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 Table S3 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7" uniqueCount="147">
  <si>
    <t xml:space="preserve">Network protein</t>
  </si>
  <si>
    <t xml:space="preserve">SHH vs normal CB (LogFC) </t>
  </si>
  <si>
    <t xml:space="preserve">SHH vs normal CB (p value)</t>
  </si>
  <si>
    <t xml:space="preserve">Gp3 vs normal CB (LogFC)</t>
  </si>
  <si>
    <t xml:space="preserve">Gp3 vs normal CB (p value)</t>
  </si>
  <si>
    <t xml:space="preserve">Gp4 vs normal CB (LogFC)</t>
  </si>
  <si>
    <t xml:space="preserve">Gp4 vs normal CB (p value)</t>
  </si>
  <si>
    <t xml:space="preserve">ACLY</t>
  </si>
  <si>
    <t xml:space="preserve">ACTB</t>
  </si>
  <si>
    <t xml:space="preserve">ACTG1</t>
  </si>
  <si>
    <t xml:space="preserve">ACTL6A</t>
  </si>
  <si>
    <t xml:space="preserve">ACTN4</t>
  </si>
  <si>
    <t xml:space="preserve">ACTR3B</t>
  </si>
  <si>
    <t xml:space="preserve">ANAPC7</t>
  </si>
  <si>
    <t xml:space="preserve">ARID1B</t>
  </si>
  <si>
    <t xml:space="preserve">ATG5</t>
  </si>
  <si>
    <t xml:space="preserve">AURKA</t>
  </si>
  <si>
    <t xml:space="preserve">BAG6</t>
  </si>
  <si>
    <t xml:space="preserve">BAZ1B</t>
  </si>
  <si>
    <t xml:space="preserve">BMI1</t>
  </si>
  <si>
    <t xml:space="preserve">BRD4</t>
  </si>
  <si>
    <t xml:space="preserve">CAAP1</t>
  </si>
  <si>
    <t xml:space="preserve">CAD</t>
  </si>
  <si>
    <t xml:space="preserve">CBX3</t>
  </si>
  <si>
    <t xml:space="preserve">CBX8</t>
  </si>
  <si>
    <t xml:space="preserve">CCDC14</t>
  </si>
  <si>
    <t xml:space="preserve">CDC45</t>
  </si>
  <si>
    <t xml:space="preserve">CDC6</t>
  </si>
  <si>
    <t xml:space="preserve">CDC7</t>
  </si>
  <si>
    <t xml:space="preserve">CDK4</t>
  </si>
  <si>
    <t xml:space="preserve">CDK6</t>
  </si>
  <si>
    <t xml:space="preserve">CDKN1A</t>
  </si>
  <si>
    <t xml:space="preserve">CDKN2A</t>
  </si>
  <si>
    <t xml:space="preserve">CHD4</t>
  </si>
  <si>
    <t xml:space="preserve">CHEK2</t>
  </si>
  <si>
    <t xml:space="preserve">CREBBP</t>
  </si>
  <si>
    <t xml:space="preserve">CRTC2</t>
  </si>
  <si>
    <t xml:space="preserve">CTLA4</t>
  </si>
  <si>
    <t xml:space="preserve">DBN1</t>
  </si>
  <si>
    <t xml:space="preserve">DCAF7</t>
  </si>
  <si>
    <t xml:space="preserve">DEAF1</t>
  </si>
  <si>
    <t xml:space="preserve">DHX9</t>
  </si>
  <si>
    <t xml:space="preserve">DYRK1A</t>
  </si>
  <si>
    <t xml:space="preserve">EEF2</t>
  </si>
  <si>
    <t xml:space="preserve">EIF1B</t>
  </si>
  <si>
    <t xml:space="preserve">EPB41</t>
  </si>
  <si>
    <t xml:space="preserve">EPHA3</t>
  </si>
  <si>
    <t xml:space="preserve">FAF2</t>
  </si>
  <si>
    <t xml:space="preserve">FAM117B</t>
  </si>
  <si>
    <t xml:space="preserve">FN1</t>
  </si>
  <si>
    <t xml:space="preserve">FTSJ1</t>
  </si>
  <si>
    <t xml:space="preserve">GADD45A</t>
  </si>
  <si>
    <t xml:space="preserve">GAPDH</t>
  </si>
  <si>
    <t xml:space="preserve">GMNN</t>
  </si>
  <si>
    <t xml:space="preserve">HAUS1</t>
  </si>
  <si>
    <t xml:space="preserve">HLA-B</t>
  </si>
  <si>
    <t xml:space="preserve">HNRNPA2B1</t>
  </si>
  <si>
    <t xml:space="preserve">HNRNPC</t>
  </si>
  <si>
    <t xml:space="preserve">HNRNPU</t>
  </si>
  <si>
    <t xml:space="preserve">HSP90AA1</t>
  </si>
  <si>
    <t xml:space="preserve">HSP90AB1</t>
  </si>
  <si>
    <t xml:space="preserve">HSPA4</t>
  </si>
  <si>
    <t xml:space="preserve">HSPA8</t>
  </si>
  <si>
    <t xml:space="preserve">HSPA9</t>
  </si>
  <si>
    <t xml:space="preserve">HSPBAP1</t>
  </si>
  <si>
    <t xml:space="preserve">IKBKE</t>
  </si>
  <si>
    <t xml:space="preserve">IQCB1</t>
  </si>
  <si>
    <t xml:space="preserve">KDM6A</t>
  </si>
  <si>
    <t xml:space="preserve">KHDRBS1</t>
  </si>
  <si>
    <t xml:space="preserve">KLF1</t>
  </si>
  <si>
    <t xml:space="preserve">LGALS3BP</t>
  </si>
  <si>
    <t xml:space="preserve">LUC7L2</t>
  </si>
  <si>
    <t xml:space="preserve">MAD2L1BP</t>
  </si>
  <si>
    <t xml:space="preserve">MAGI1</t>
  </si>
  <si>
    <t xml:space="preserve">MAGI3</t>
  </si>
  <si>
    <t xml:space="preserve">MAP3K1</t>
  </si>
  <si>
    <t xml:space="preserve">MCC</t>
  </si>
  <si>
    <t xml:space="preserve">MCM10</t>
  </si>
  <si>
    <t xml:space="preserve">MCM2</t>
  </si>
  <si>
    <t xml:space="preserve">MCM5</t>
  </si>
  <si>
    <t xml:space="preserve">MCM6</t>
  </si>
  <si>
    <t xml:space="preserve">MCRS1</t>
  </si>
  <si>
    <t xml:space="preserve">MED19</t>
  </si>
  <si>
    <t xml:space="preserve">MEX3B</t>
  </si>
  <si>
    <t xml:space="preserve">MKRN3</t>
  </si>
  <si>
    <t xml:space="preserve">MMRN1</t>
  </si>
  <si>
    <t xml:space="preserve">MTR</t>
  </si>
  <si>
    <t xml:space="preserve">MYBL1</t>
  </si>
  <si>
    <t xml:space="preserve">MYL12A</t>
  </si>
  <si>
    <t xml:space="preserve">NFIA</t>
  </si>
  <si>
    <t xml:space="preserve">NOP2</t>
  </si>
  <si>
    <t xml:space="preserve">ORC4</t>
  </si>
  <si>
    <t xml:space="preserve">ORC5</t>
  </si>
  <si>
    <t xml:space="preserve">P4HB</t>
  </si>
  <si>
    <t xml:space="preserve">PBRM1</t>
  </si>
  <si>
    <t xml:space="preserve">PPP2R5E</t>
  </si>
  <si>
    <t xml:space="preserve">PRKCA</t>
  </si>
  <si>
    <t xml:space="preserve">PRPF40A</t>
  </si>
  <si>
    <t xml:space="preserve">PTEN</t>
  </si>
  <si>
    <t xml:space="preserve">PTN</t>
  </si>
  <si>
    <t xml:space="preserve">PTPRS</t>
  </si>
  <si>
    <t xml:space="preserve">RAB3C</t>
  </si>
  <si>
    <t xml:space="preserve">RACGAP1</t>
  </si>
  <si>
    <t xml:space="preserve">RBBP5</t>
  </si>
  <si>
    <t xml:space="preserve">RELA</t>
  </si>
  <si>
    <t xml:space="preserve">RFWD3</t>
  </si>
  <si>
    <t xml:space="preserve">RIN2</t>
  </si>
  <si>
    <t xml:space="preserve">RUVBL1</t>
  </si>
  <si>
    <t xml:space="preserve">RUVBL2</t>
  </si>
  <si>
    <t xml:space="preserve">SCGB2A1</t>
  </si>
  <si>
    <t xml:space="preserve">SERPINE1</t>
  </si>
  <si>
    <t xml:space="preserve">SFN</t>
  </si>
  <si>
    <t xml:space="preserve">SGOL2</t>
  </si>
  <si>
    <t xml:space="preserve">SIAH1</t>
  </si>
  <si>
    <t xml:space="preserve">SKIL</t>
  </si>
  <si>
    <t xml:space="preserve">SLC1A5</t>
  </si>
  <si>
    <t xml:space="preserve">SLC4A1</t>
  </si>
  <si>
    <t xml:space="preserve">SMAD4</t>
  </si>
  <si>
    <t xml:space="preserve">SMARCA4</t>
  </si>
  <si>
    <t xml:space="preserve">SMARCE1</t>
  </si>
  <si>
    <t xml:space="preserve">SNRPA</t>
  </si>
  <si>
    <t xml:space="preserve">SNRPF</t>
  </si>
  <si>
    <t xml:space="preserve">SOX4</t>
  </si>
  <si>
    <t xml:space="preserve">SUPT16H</t>
  </si>
  <si>
    <t xml:space="preserve">TBP</t>
  </si>
  <si>
    <t xml:space="preserve">TBRG4</t>
  </si>
  <si>
    <t xml:space="preserve">TDP1</t>
  </si>
  <si>
    <t xml:space="preserve">TDRD7</t>
  </si>
  <si>
    <t xml:space="preserve">TJP1</t>
  </si>
  <si>
    <t xml:space="preserve">TP53BP2</t>
  </si>
  <si>
    <t xml:space="preserve">TRIM24</t>
  </si>
  <si>
    <t xml:space="preserve">TRIM33</t>
  </si>
  <si>
    <t xml:space="preserve">TUBA1A</t>
  </si>
  <si>
    <t xml:space="preserve">TUBA1C</t>
  </si>
  <si>
    <t xml:space="preserve">TUBB</t>
  </si>
  <si>
    <t xml:space="preserve">TUBB4B</t>
  </si>
  <si>
    <t xml:space="preserve">UBE2D3</t>
  </si>
  <si>
    <t xml:space="preserve">UBE2I</t>
  </si>
  <si>
    <t xml:space="preserve">UBE4B</t>
  </si>
  <si>
    <t xml:space="preserve">UBR5</t>
  </si>
  <si>
    <t xml:space="preserve">UBXN1</t>
  </si>
  <si>
    <t xml:space="preserve">UCHL1</t>
  </si>
  <si>
    <t xml:space="preserve">USP21</t>
  </si>
  <si>
    <t xml:space="preserve">USP26</t>
  </si>
  <si>
    <t xml:space="preserve">USP49</t>
  </si>
  <si>
    <t xml:space="preserve">VHL</t>
  </si>
  <si>
    <t xml:space="preserve">ZEB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E+0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6"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1" activeCellId="0" sqref="F21"/>
    </sheetView>
  </sheetViews>
  <sheetFormatPr defaultColWidth="10.828125" defaultRowHeight="16" zeroHeight="false" outlineLevelRow="0" outlineLevelCol="0"/>
  <cols>
    <col collapsed="false" customWidth="true" hidden="false" outlineLevel="0" max="1" min="1" style="1" width="15.66"/>
    <col collapsed="false" customWidth="true" hidden="false" outlineLevel="0" max="2" min="2" style="1" width="18.33"/>
    <col collapsed="false" customWidth="true" hidden="false" outlineLevel="0" max="3" min="3" style="1" width="17.99"/>
    <col collapsed="false" customWidth="true" hidden="false" outlineLevel="0" max="4" min="4" style="1" width="18.66"/>
    <col collapsed="false" customWidth="true" hidden="false" outlineLevel="0" max="5" min="5" style="1" width="17.33"/>
    <col collapsed="false" customWidth="true" hidden="false" outlineLevel="0" max="7" min="6" style="1" width="16.99"/>
    <col collapsed="false" customWidth="false" hidden="false" outlineLevel="0" max="10" min="8" style="2" width="10.83"/>
    <col collapsed="false" customWidth="false" hidden="false" outlineLevel="0" max="257" min="11" style="1" width="10.83"/>
  </cols>
  <sheetData>
    <row r="1" customFormat="false" ht="34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</row>
    <row r="2" customFormat="false" ht="17" hidden="false" customHeight="false" outlineLevel="0" collapsed="false">
      <c r="A2" s="4" t="s">
        <v>7</v>
      </c>
      <c r="B2" s="5" t="n">
        <v>0.204031230073639</v>
      </c>
      <c r="C2" s="6" t="n">
        <v>0.241193273252987</v>
      </c>
      <c r="D2" s="5" t="n">
        <v>0.980487967019352</v>
      </c>
      <c r="E2" s="6" t="n">
        <v>2.12895729176238E-009</v>
      </c>
      <c r="F2" s="5" t="n">
        <v>1.01359479773878</v>
      </c>
      <c r="G2" s="6" t="n">
        <v>7.25902475701517E-014</v>
      </c>
    </row>
    <row r="3" customFormat="false" ht="17" hidden="false" customHeight="false" outlineLevel="0" collapsed="false">
      <c r="A3" s="4" t="s">
        <v>8</v>
      </c>
      <c r="B3" s="5" t="n">
        <v>-0.0105131391278004</v>
      </c>
      <c r="C3" s="6" t="n">
        <v>0.881230029980226</v>
      </c>
      <c r="D3" s="5" t="n">
        <v>0.0147073989126589</v>
      </c>
      <c r="E3" s="6" t="n">
        <v>0.821142232546787</v>
      </c>
      <c r="F3" s="5" t="n">
        <v>-0.00502343719914755</v>
      </c>
      <c r="G3" s="6" t="n">
        <v>0.937571484312978</v>
      </c>
    </row>
    <row r="4" customFormat="false" ht="17" hidden="false" customHeight="false" outlineLevel="0" collapsed="false">
      <c r="A4" s="4" t="s">
        <v>9</v>
      </c>
      <c r="B4" s="5" t="n">
        <v>0.135594870944415</v>
      </c>
      <c r="C4" s="6" t="n">
        <v>0.193215464634458</v>
      </c>
      <c r="D4" s="5" t="n">
        <v>0.157125229511676</v>
      </c>
      <c r="E4" s="6" t="n">
        <v>0.125280641675103</v>
      </c>
      <c r="F4" s="5" t="n">
        <v>0.0671362515280443</v>
      </c>
      <c r="G4" s="6" t="n">
        <v>0.421174668827422</v>
      </c>
    </row>
    <row r="5" customFormat="false" ht="17" hidden="false" customHeight="false" outlineLevel="0" collapsed="false">
      <c r="A5" s="4" t="s">
        <v>10</v>
      </c>
      <c r="B5" s="5" t="n">
        <v>1.45209858928231</v>
      </c>
      <c r="C5" s="6" t="n">
        <v>8.48398082064778E-012</v>
      </c>
      <c r="D5" s="5" t="n">
        <v>0.664006607331</v>
      </c>
      <c r="E5" s="6" t="n">
        <v>3.32339589475934E-005</v>
      </c>
      <c r="F5" s="5" t="n">
        <v>0.56041285790449</v>
      </c>
      <c r="G5" s="6" t="n">
        <v>7.59755954362865E-005</v>
      </c>
    </row>
    <row r="6" customFormat="false" ht="17" hidden="false" customHeight="false" outlineLevel="0" collapsed="false">
      <c r="A6" s="4" t="s">
        <v>11</v>
      </c>
      <c r="B6" s="5" t="n">
        <v>0.418888338688143</v>
      </c>
      <c r="C6" s="6" t="n">
        <v>0.0029335146063136</v>
      </c>
      <c r="D6" s="5" t="n">
        <v>0.305182730558446</v>
      </c>
      <c r="E6" s="6" t="n">
        <v>0.00160685828752669</v>
      </c>
      <c r="F6" s="5" t="n">
        <v>-0.00262807780049457</v>
      </c>
      <c r="G6" s="6" t="n">
        <v>0.982140921594737</v>
      </c>
    </row>
    <row r="7" customFormat="false" ht="17" hidden="false" customHeight="false" outlineLevel="0" collapsed="false">
      <c r="A7" s="4" t="s">
        <v>12</v>
      </c>
      <c r="B7" s="5" t="n">
        <v>0.949076875805183</v>
      </c>
      <c r="C7" s="6" t="n">
        <v>0.000180234434844325</v>
      </c>
      <c r="D7" s="5" t="n">
        <v>0.0540805182980364</v>
      </c>
      <c r="E7" s="6" t="n">
        <v>0.747395945747302</v>
      </c>
      <c r="F7" s="5" t="n">
        <v>0.450540382439719</v>
      </c>
      <c r="G7" s="6" t="n">
        <v>0.014098637818958</v>
      </c>
    </row>
    <row r="8" customFormat="false" ht="17" hidden="false" customHeight="false" outlineLevel="0" collapsed="false">
      <c r="A8" s="4" t="s">
        <v>13</v>
      </c>
      <c r="B8" s="5" t="n">
        <v>0.251030762326549</v>
      </c>
      <c r="C8" s="6" t="n">
        <v>0.0199508780808564</v>
      </c>
      <c r="D8" s="5" t="n">
        <v>0.425750813045372</v>
      </c>
      <c r="E8" s="6" t="n">
        <v>6.96416559399766E-007</v>
      </c>
      <c r="F8" s="5" t="n">
        <v>0.28957986507384</v>
      </c>
      <c r="G8" s="6" t="n">
        <v>0.000383913026856214</v>
      </c>
    </row>
    <row r="9" customFormat="false" ht="17" hidden="false" customHeight="false" outlineLevel="0" collapsed="false">
      <c r="A9" s="4" t="s">
        <v>14</v>
      </c>
      <c r="B9" s="5" t="n">
        <v>0.108982935272143</v>
      </c>
      <c r="C9" s="6" t="n">
        <v>0.280289732880209</v>
      </c>
      <c r="D9" s="5" t="n">
        <v>0.179267191659447</v>
      </c>
      <c r="E9" s="6" t="n">
        <v>0.0206775026606872</v>
      </c>
      <c r="F9" s="5" t="n">
        <v>0.113362606152597</v>
      </c>
      <c r="G9" s="6" t="n">
        <v>0.156865607016796</v>
      </c>
    </row>
    <row r="10" customFormat="false" ht="17" hidden="false" customHeight="false" outlineLevel="0" collapsed="false">
      <c r="A10" s="4" t="s">
        <v>15</v>
      </c>
      <c r="B10" s="5" t="n">
        <v>0.0210094997799617</v>
      </c>
      <c r="C10" s="6" t="n">
        <v>0.894503504391629</v>
      </c>
      <c r="D10" s="5" t="n">
        <v>0.184585351555557</v>
      </c>
      <c r="E10" s="6" t="n">
        <v>0.0588061489691571</v>
      </c>
      <c r="F10" s="5" t="n">
        <v>-0.0349162797812061</v>
      </c>
      <c r="G10" s="6" t="n">
        <v>0.71954800542308</v>
      </c>
    </row>
    <row r="11" customFormat="false" ht="17" hidden="false" customHeight="false" outlineLevel="0" collapsed="false">
      <c r="A11" s="4" t="s">
        <v>16</v>
      </c>
      <c r="B11" s="5" t="n">
        <v>1.50563065567976</v>
      </c>
      <c r="C11" s="6" t="n">
        <v>6.69069566944333E-012</v>
      </c>
      <c r="D11" s="5" t="n">
        <v>0.988116643180178</v>
      </c>
      <c r="E11" s="6" t="n">
        <v>4.74123861395362E-005</v>
      </c>
      <c r="F11" s="5" t="n">
        <v>0.667423483756156</v>
      </c>
      <c r="G11" s="6" t="n">
        <v>0.000210978307676845</v>
      </c>
    </row>
    <row r="12" customFormat="false" ht="17" hidden="false" customHeight="false" outlineLevel="0" collapsed="false">
      <c r="A12" s="4" t="s">
        <v>17</v>
      </c>
      <c r="B12" s="5" t="n">
        <v>0.376720885537503</v>
      </c>
      <c r="C12" s="6" t="n">
        <v>0.00457957308076583</v>
      </c>
      <c r="D12" s="5" t="n">
        <v>0.483471571729194</v>
      </c>
      <c r="E12" s="6" t="n">
        <v>5.96499045144868E-006</v>
      </c>
      <c r="F12" s="5" t="n">
        <v>0.405717166020068</v>
      </c>
      <c r="G12" s="6" t="n">
        <v>8.32161685226954E-006</v>
      </c>
    </row>
    <row r="13" customFormat="false" ht="17" hidden="false" customHeight="false" outlineLevel="0" collapsed="false">
      <c r="A13" s="4" t="s">
        <v>18</v>
      </c>
      <c r="B13" s="5" t="n">
        <v>0.406761164011668</v>
      </c>
      <c r="C13" s="6" t="n">
        <v>0.000152284854423757</v>
      </c>
      <c r="D13" s="5" t="n">
        <v>0.652848652826535</v>
      </c>
      <c r="E13" s="6" t="n">
        <v>2.34247748347607E-008</v>
      </c>
      <c r="F13" s="5" t="n">
        <v>0.624109581923085</v>
      </c>
      <c r="G13" s="6" t="n">
        <v>9.07267578866967E-010</v>
      </c>
    </row>
    <row r="14" customFormat="false" ht="17" hidden="false" customHeight="false" outlineLevel="0" collapsed="false">
      <c r="A14" s="4" t="s">
        <v>19</v>
      </c>
      <c r="B14" s="5" t="n">
        <v>0.613371680634099</v>
      </c>
      <c r="C14" s="6" t="n">
        <v>3.19898340344599E-005</v>
      </c>
      <c r="D14" s="5" t="n">
        <v>0.746656298064615</v>
      </c>
      <c r="E14" s="6" t="n">
        <v>3.39537564523828E-008</v>
      </c>
      <c r="F14" s="5" t="n">
        <v>1.07407945062163</v>
      </c>
      <c r="G14" s="6" t="n">
        <v>5.91663763186554E-012</v>
      </c>
    </row>
    <row r="15" customFormat="false" ht="17" hidden="false" customHeight="false" outlineLevel="0" collapsed="false">
      <c r="A15" s="4" t="s">
        <v>20</v>
      </c>
      <c r="B15" s="5" t="n">
        <v>0.200169373741206</v>
      </c>
      <c r="C15" s="6" t="n">
        <v>0.0829815053182358</v>
      </c>
      <c r="D15" s="5" t="n">
        <v>0.19530566558241</v>
      </c>
      <c r="E15" s="6" t="n">
        <v>0.0804888106422768</v>
      </c>
      <c r="F15" s="5" t="n">
        <v>0.35544520347695</v>
      </c>
      <c r="G15" s="6" t="n">
        <v>0.000590660410423569</v>
      </c>
    </row>
    <row r="16" customFormat="false" ht="17" hidden="false" customHeight="false" outlineLevel="0" collapsed="false">
      <c r="A16" s="4" t="s">
        <v>21</v>
      </c>
      <c r="B16" s="5" t="n">
        <v>0.54293486274722</v>
      </c>
      <c r="C16" s="6" t="n">
        <v>0.000526150424692089</v>
      </c>
      <c r="D16" s="5" t="n">
        <v>0.440730546141703</v>
      </c>
      <c r="E16" s="6" t="n">
        <v>0.000116479320009601</v>
      </c>
      <c r="F16" s="5" t="n">
        <v>0.219276303660578</v>
      </c>
      <c r="G16" s="6" t="n">
        <v>0.0397421485133474</v>
      </c>
    </row>
    <row r="17" customFormat="false" ht="17" hidden="false" customHeight="false" outlineLevel="0" collapsed="false">
      <c r="A17" s="4" t="s">
        <v>22</v>
      </c>
      <c r="B17" s="5" t="n">
        <v>0.950098083981022</v>
      </c>
      <c r="C17" s="6" t="n">
        <v>6.69069566944333E-012</v>
      </c>
      <c r="D17" s="5" t="n">
        <v>0.817777155607499</v>
      </c>
      <c r="E17" s="6" t="n">
        <v>1.23209374106664E-007</v>
      </c>
      <c r="F17" s="5" t="n">
        <v>0.549278845965189</v>
      </c>
      <c r="G17" s="6" t="n">
        <v>1.5819179171163E-008</v>
      </c>
    </row>
    <row r="18" customFormat="false" ht="17" hidden="false" customHeight="false" outlineLevel="0" collapsed="false">
      <c r="A18" s="4" t="s">
        <v>23</v>
      </c>
      <c r="B18" s="5" t="n">
        <v>0.670671562696812</v>
      </c>
      <c r="C18" s="6" t="n">
        <v>6.61125942353388E-008</v>
      </c>
      <c r="D18" s="5" t="n">
        <v>0.943245554523037</v>
      </c>
      <c r="E18" s="6" t="n">
        <v>5.56291013810205E-011</v>
      </c>
      <c r="F18" s="5" t="n">
        <v>0.884408345102725</v>
      </c>
      <c r="G18" s="6" t="n">
        <v>7.08229417535941E-013</v>
      </c>
    </row>
    <row r="19" customFormat="false" ht="17" hidden="false" customHeight="false" outlineLevel="0" collapsed="false">
      <c r="A19" s="4" t="s">
        <v>24</v>
      </c>
      <c r="B19" s="5" t="n">
        <v>0.572779644425266</v>
      </c>
      <c r="C19" s="6" t="n">
        <v>0.000449313233709861</v>
      </c>
      <c r="D19" s="5" t="n">
        <v>0.449672336873024</v>
      </c>
      <c r="E19" s="6" t="n">
        <v>4.19079865710299E-005</v>
      </c>
      <c r="F19" s="5" t="n">
        <v>0.297306149794892</v>
      </c>
      <c r="G19" s="6" t="n">
        <v>8.19649303617823E-005</v>
      </c>
    </row>
    <row r="20" customFormat="false" ht="17" hidden="false" customHeight="false" outlineLevel="0" collapsed="false">
      <c r="A20" s="4" t="s">
        <v>25</v>
      </c>
      <c r="B20" s="5" t="n">
        <v>1.56603134292904</v>
      </c>
      <c r="C20" s="6" t="n">
        <v>7.02115230137718E-010</v>
      </c>
      <c r="D20" s="5" t="n">
        <v>1.49247458403128</v>
      </c>
      <c r="E20" s="6" t="n">
        <v>3.2023397025161E-010</v>
      </c>
      <c r="F20" s="5" t="n">
        <v>1.51634170235073</v>
      </c>
      <c r="G20" s="6" t="n">
        <v>2.26787238339581E-021</v>
      </c>
    </row>
    <row r="21" customFormat="false" ht="17" hidden="false" customHeight="false" outlineLevel="0" collapsed="false">
      <c r="A21" s="4" t="s">
        <v>26</v>
      </c>
      <c r="B21" s="5" t="n">
        <v>1.98283449093932</v>
      </c>
      <c r="C21" s="6" t="n">
        <v>5.73456280909876E-011</v>
      </c>
      <c r="D21" s="5" t="n">
        <v>1.67181643734137</v>
      </c>
      <c r="E21" s="6" t="n">
        <v>1.1032849273192E-008</v>
      </c>
      <c r="F21" s="5" t="n">
        <v>1.67130001077334</v>
      </c>
      <c r="G21" s="6" t="n">
        <v>1.21815953510073E-012</v>
      </c>
    </row>
    <row r="22" customFormat="false" ht="17" hidden="false" customHeight="false" outlineLevel="0" collapsed="false">
      <c r="A22" s="4" t="s">
        <v>27</v>
      </c>
      <c r="B22" s="5" t="n">
        <v>1.31054778650051</v>
      </c>
      <c r="C22" s="6" t="n">
        <v>2.07968290320309E-008</v>
      </c>
      <c r="D22" s="5" t="n">
        <v>1.64807971592789</v>
      </c>
      <c r="E22" s="6" t="n">
        <v>8.21704021363563E-010</v>
      </c>
      <c r="F22" s="5" t="n">
        <v>1.54622535283851</v>
      </c>
      <c r="G22" s="6" t="n">
        <v>1.13146264527267E-013</v>
      </c>
    </row>
    <row r="23" customFormat="false" ht="17" hidden="false" customHeight="false" outlineLevel="0" collapsed="false">
      <c r="A23" s="4" t="s">
        <v>28</v>
      </c>
      <c r="B23" s="5" t="n">
        <v>0.200668665460319</v>
      </c>
      <c r="C23" s="6" t="n">
        <v>0.327835936980112</v>
      </c>
      <c r="D23" s="5" t="n">
        <v>0.126997782467257</v>
      </c>
      <c r="E23" s="6" t="n">
        <v>0.38255304866435</v>
      </c>
      <c r="F23" s="5" t="n">
        <v>0.0296212637040014</v>
      </c>
      <c r="G23" s="6" t="n">
        <v>0.870327677083979</v>
      </c>
    </row>
    <row r="24" customFormat="false" ht="17" hidden="false" customHeight="false" outlineLevel="0" collapsed="false">
      <c r="A24" s="4" t="s">
        <v>29</v>
      </c>
      <c r="B24" s="5" t="n">
        <v>1.40655481497113</v>
      </c>
      <c r="C24" s="6" t="n">
        <v>1.77218663906563E-013</v>
      </c>
      <c r="D24" s="5" t="n">
        <v>0.765632827866558</v>
      </c>
      <c r="E24" s="6" t="n">
        <v>5.43884549836853E-006</v>
      </c>
      <c r="F24" s="5" t="n">
        <v>0.671073403984007</v>
      </c>
      <c r="G24" s="6" t="n">
        <v>3.01913870470751E-010</v>
      </c>
    </row>
    <row r="25" customFormat="false" ht="17" hidden="false" customHeight="false" outlineLevel="0" collapsed="false">
      <c r="A25" s="4" t="s">
        <v>30</v>
      </c>
      <c r="B25" s="5" t="n">
        <v>2.32193030761735</v>
      </c>
      <c r="C25" s="6" t="n">
        <v>1.77218663906563E-013</v>
      </c>
      <c r="D25" s="5" t="n">
        <v>1.8546913386463</v>
      </c>
      <c r="E25" s="6" t="n">
        <v>2.59054235407899E-006</v>
      </c>
      <c r="F25" s="5" t="n">
        <v>1.69339963686594</v>
      </c>
      <c r="G25" s="6" t="n">
        <v>1.09708623032743E-008</v>
      </c>
    </row>
    <row r="26" customFormat="false" ht="17" hidden="false" customHeight="false" outlineLevel="0" collapsed="false">
      <c r="A26" s="4" t="s">
        <v>31</v>
      </c>
      <c r="B26" s="5" t="n">
        <v>0.58533826268523</v>
      </c>
      <c r="C26" s="6" t="n">
        <v>0.00357096327918905</v>
      </c>
      <c r="D26" s="5" t="n">
        <v>0.712095465728406</v>
      </c>
      <c r="E26" s="6" t="n">
        <v>0.00153228128562828</v>
      </c>
      <c r="F26" s="5" t="n">
        <v>0.555858957203902</v>
      </c>
      <c r="G26" s="6" t="n">
        <v>0.00335321280034351</v>
      </c>
    </row>
    <row r="27" customFormat="false" ht="17" hidden="false" customHeight="false" outlineLevel="0" collapsed="false">
      <c r="A27" s="4" t="s">
        <v>32</v>
      </c>
      <c r="B27" s="5" t="n">
        <v>0.840636588770447</v>
      </c>
      <c r="C27" s="6" t="n">
        <v>0.0196420415886671</v>
      </c>
      <c r="D27" s="5" t="n">
        <v>0.738458536193129</v>
      </c>
      <c r="E27" s="6" t="n">
        <v>0.00172381379653409</v>
      </c>
      <c r="F27" s="5" t="n">
        <v>1.00150401802942</v>
      </c>
      <c r="G27" s="6" t="n">
        <v>5.13202091451366E-006</v>
      </c>
    </row>
    <row r="28" customFormat="false" ht="17" hidden="false" customHeight="false" outlineLevel="0" collapsed="false">
      <c r="A28" s="4" t="s">
        <v>33</v>
      </c>
      <c r="B28" s="5" t="n">
        <v>0.439941956183542</v>
      </c>
      <c r="C28" s="6" t="n">
        <v>2.66972587328917E-007</v>
      </c>
      <c r="D28" s="5" t="n">
        <v>0.37508650429816</v>
      </c>
      <c r="E28" s="6" t="n">
        <v>3.0805394716263E-006</v>
      </c>
      <c r="F28" s="5" t="n">
        <v>0.269658156136394</v>
      </c>
      <c r="G28" s="6" t="n">
        <v>0.000123926774119972</v>
      </c>
    </row>
    <row r="29" customFormat="false" ht="17" hidden="false" customHeight="false" outlineLevel="0" collapsed="false">
      <c r="A29" s="4" t="s">
        <v>34</v>
      </c>
      <c r="B29" s="5" t="n">
        <v>1.20220461598561</v>
      </c>
      <c r="C29" s="6" t="n">
        <v>8.16270783185729E-009</v>
      </c>
      <c r="D29" s="5" t="n">
        <v>0.810767141808874</v>
      </c>
      <c r="E29" s="6" t="n">
        <v>1.05925680591234E-006</v>
      </c>
      <c r="F29" s="5" t="n">
        <v>0.652677763684888</v>
      </c>
      <c r="G29" s="6" t="n">
        <v>3.02474624249462E-007</v>
      </c>
    </row>
    <row r="30" customFormat="false" ht="17" hidden="false" customHeight="false" outlineLevel="0" collapsed="false">
      <c r="A30" s="4" t="s">
        <v>35</v>
      </c>
      <c r="B30" s="5" t="n">
        <v>0.0279424224370182</v>
      </c>
      <c r="C30" s="6" t="n">
        <v>0.820812416116999</v>
      </c>
      <c r="D30" s="5" t="n">
        <v>0.194750165743219</v>
      </c>
      <c r="E30" s="6" t="n">
        <v>0.0314865367635638</v>
      </c>
      <c r="F30" s="5" t="n">
        <v>0.394188737644223</v>
      </c>
      <c r="G30" s="6" t="n">
        <v>5.89014122099281E-008</v>
      </c>
    </row>
    <row r="31" customFormat="false" ht="17" hidden="false" customHeight="false" outlineLevel="0" collapsed="false">
      <c r="A31" s="4" t="s">
        <v>36</v>
      </c>
      <c r="B31" s="5" t="n">
        <v>0.388678568858418</v>
      </c>
      <c r="C31" s="6" t="n">
        <v>0.000845172946754066</v>
      </c>
      <c r="D31" s="5" t="n">
        <v>0.527762451711264</v>
      </c>
      <c r="E31" s="6" t="n">
        <v>4.74230695044137E-005</v>
      </c>
      <c r="F31" s="5" t="n">
        <v>0.421854969070306</v>
      </c>
      <c r="G31" s="6" t="n">
        <v>0.000764917594601132</v>
      </c>
    </row>
    <row r="32" customFormat="false" ht="17" hidden="false" customHeight="false" outlineLevel="0" collapsed="false">
      <c r="A32" s="4" t="s">
        <v>37</v>
      </c>
      <c r="B32" s="5" t="n">
        <v>0.216498341073815</v>
      </c>
      <c r="C32" s="6" t="n">
        <v>0.0076455911403901</v>
      </c>
      <c r="D32" s="5" t="n">
        <v>0.211358360538194</v>
      </c>
      <c r="E32" s="6" t="n">
        <v>0.00190244119176436</v>
      </c>
      <c r="F32" s="5" t="n">
        <v>0.119722246986171</v>
      </c>
      <c r="G32" s="6" t="n">
        <v>0.0379228439107906</v>
      </c>
    </row>
    <row r="33" customFormat="false" ht="17" hidden="false" customHeight="false" outlineLevel="0" collapsed="false">
      <c r="A33" s="4" t="s">
        <v>38</v>
      </c>
      <c r="B33" s="5" t="n">
        <v>0.762856096609815</v>
      </c>
      <c r="C33" s="6" t="n">
        <v>0.0042112422656691</v>
      </c>
      <c r="D33" s="5" t="n">
        <v>0.707902483953168</v>
      </c>
      <c r="E33" s="6" t="n">
        <v>0.00299712451770151</v>
      </c>
      <c r="F33" s="5" t="n">
        <v>0.78983436923248</v>
      </c>
      <c r="G33" s="6" t="n">
        <v>2.49985251688254E-008</v>
      </c>
    </row>
    <row r="34" customFormat="false" ht="17" hidden="false" customHeight="false" outlineLevel="0" collapsed="false">
      <c r="A34" s="4" t="s">
        <v>39</v>
      </c>
      <c r="B34" s="5" t="n">
        <v>0.308214481147527</v>
      </c>
      <c r="C34" s="6" t="n">
        <v>0.0157548010829301</v>
      </c>
      <c r="D34" s="5" t="n">
        <v>0.482142979513773</v>
      </c>
      <c r="E34" s="6" t="n">
        <v>0.000414900276851907</v>
      </c>
      <c r="F34" s="5" t="n">
        <v>0.696891409743106</v>
      </c>
      <c r="G34" s="6" t="n">
        <v>7.52333619548117E-014</v>
      </c>
    </row>
    <row r="35" customFormat="false" ht="17" hidden="false" customHeight="false" outlineLevel="0" collapsed="false">
      <c r="A35" s="4" t="s">
        <v>40</v>
      </c>
      <c r="B35" s="5" t="n">
        <v>-0.601441779990031</v>
      </c>
      <c r="C35" s="6" t="n">
        <v>1.99587137849973E-006</v>
      </c>
      <c r="D35" s="5" t="n">
        <v>-0.84545277785559</v>
      </c>
      <c r="E35" s="6" t="n">
        <v>2.11366085765325E-008</v>
      </c>
      <c r="F35" s="5" t="n">
        <v>-0.922378586890094</v>
      </c>
      <c r="G35" s="6" t="n">
        <v>1.19269464757568E-015</v>
      </c>
    </row>
    <row r="36" customFormat="false" ht="17" hidden="false" customHeight="false" outlineLevel="0" collapsed="false">
      <c r="A36" s="4" t="s">
        <v>41</v>
      </c>
      <c r="B36" s="5" t="n">
        <v>0.350040672877101</v>
      </c>
      <c r="C36" s="6" t="n">
        <v>0.00161360154315471</v>
      </c>
      <c r="D36" s="5" t="n">
        <v>0.383928449362411</v>
      </c>
      <c r="E36" s="6" t="n">
        <v>4.6676871902344E-006</v>
      </c>
      <c r="F36" s="5" t="n">
        <v>0.293627064214967</v>
      </c>
      <c r="G36" s="6" t="n">
        <v>0.00209158706342949</v>
      </c>
    </row>
    <row r="37" customFormat="false" ht="17" hidden="false" customHeight="false" outlineLevel="0" collapsed="false">
      <c r="A37" s="4" t="s">
        <v>42</v>
      </c>
      <c r="B37" s="5" t="n">
        <v>-0.0792083483868655</v>
      </c>
      <c r="C37" s="6" t="n">
        <v>0.321362070285603</v>
      </c>
      <c r="D37" s="5" t="n">
        <v>0.129127440690221</v>
      </c>
      <c r="E37" s="6" t="n">
        <v>0.110354378914909</v>
      </c>
      <c r="F37" s="5" t="n">
        <v>0.319398044784275</v>
      </c>
      <c r="G37" s="6" t="n">
        <v>4.79294545843236E-006</v>
      </c>
    </row>
    <row r="38" customFormat="false" ht="17" hidden="false" customHeight="false" outlineLevel="0" collapsed="false">
      <c r="A38" s="4" t="s">
        <v>43</v>
      </c>
      <c r="B38" s="5" t="n">
        <v>0.082196205615956</v>
      </c>
      <c r="C38" s="6" t="n">
        <v>0.410435211164382</v>
      </c>
      <c r="D38" s="5" t="n">
        <v>-0.111963023568714</v>
      </c>
      <c r="E38" s="6" t="n">
        <v>0.280657378310931</v>
      </c>
      <c r="F38" s="5" t="n">
        <v>-0.454160246539157</v>
      </c>
      <c r="G38" s="6" t="n">
        <v>8.51145383134942E-007</v>
      </c>
    </row>
    <row r="39" customFormat="false" ht="17" hidden="false" customHeight="false" outlineLevel="0" collapsed="false">
      <c r="A39" s="4" t="s">
        <v>44</v>
      </c>
      <c r="B39" s="5" t="n">
        <v>-0.409005356228658</v>
      </c>
      <c r="C39" s="6" t="n">
        <v>0.000567730313867698</v>
      </c>
      <c r="D39" s="5" t="n">
        <v>-0.380720314467188</v>
      </c>
      <c r="E39" s="6" t="n">
        <v>0.000154440907267838</v>
      </c>
      <c r="F39" s="5" t="n">
        <v>-0.18895291077846</v>
      </c>
      <c r="G39" s="6" t="n">
        <v>0.0538317830557855</v>
      </c>
    </row>
    <row r="40" customFormat="false" ht="17" hidden="false" customHeight="false" outlineLevel="0" collapsed="false">
      <c r="A40" s="4" t="s">
        <v>45</v>
      </c>
      <c r="B40" s="5" t="n">
        <v>-0.202588179666854</v>
      </c>
      <c r="C40" s="6" t="n">
        <v>0.312887526226364</v>
      </c>
      <c r="D40" s="5" t="n">
        <v>-0.0967770732355042</v>
      </c>
      <c r="E40" s="6" t="n">
        <v>0.656469562433363</v>
      </c>
      <c r="F40" s="5" t="n">
        <v>0.165329107733664</v>
      </c>
      <c r="G40" s="6" t="n">
        <v>0.317343799199749</v>
      </c>
    </row>
    <row r="41" customFormat="false" ht="17" hidden="false" customHeight="false" outlineLevel="0" collapsed="false">
      <c r="A41" s="4" t="s">
        <v>46</v>
      </c>
      <c r="B41" s="5" t="n">
        <v>-0.0291379043324858</v>
      </c>
      <c r="C41" s="6" t="n">
        <v>0.961026934755502</v>
      </c>
      <c r="D41" s="5" t="n">
        <v>0.208526381363286</v>
      </c>
      <c r="E41" s="6" t="n">
        <v>0.707932661227958</v>
      </c>
      <c r="F41" s="5" t="n">
        <v>-0.277003576042282</v>
      </c>
      <c r="G41" s="6" t="n">
        <v>0.585377647461215</v>
      </c>
    </row>
    <row r="42" customFormat="false" ht="17" hidden="false" customHeight="false" outlineLevel="0" collapsed="false">
      <c r="A42" s="4" t="s">
        <v>47</v>
      </c>
      <c r="B42" s="5" t="n">
        <v>0.270915232849118</v>
      </c>
      <c r="C42" s="6" t="n">
        <v>0.00625151719764039</v>
      </c>
      <c r="D42" s="5" t="n">
        <v>0.20098188965528</v>
      </c>
      <c r="E42" s="6" t="n">
        <v>0.0486007710856719</v>
      </c>
      <c r="F42" s="5" t="n">
        <v>0.282369097309131</v>
      </c>
      <c r="G42" s="6" t="n">
        <v>0.00810017660452322</v>
      </c>
    </row>
    <row r="43" customFormat="false" ht="17" hidden="false" customHeight="false" outlineLevel="0" collapsed="false">
      <c r="A43" s="4" t="s">
        <v>48</v>
      </c>
      <c r="B43" s="5" t="n">
        <v>0.27646815581001</v>
      </c>
      <c r="C43" s="6" t="n">
        <v>0.0691033431410376</v>
      </c>
      <c r="D43" s="5" t="n">
        <v>0.616674383447236</v>
      </c>
      <c r="E43" s="6" t="n">
        <v>2.80982595929028E-007</v>
      </c>
      <c r="F43" s="5" t="n">
        <v>0.786241949809007</v>
      </c>
      <c r="G43" s="6" t="n">
        <v>3.38516543397393E-019</v>
      </c>
    </row>
    <row r="44" customFormat="false" ht="17" hidden="false" customHeight="false" outlineLevel="0" collapsed="false">
      <c r="A44" s="4" t="s">
        <v>49</v>
      </c>
      <c r="B44" s="5" t="n">
        <v>0.595675255101153</v>
      </c>
      <c r="C44" s="6" t="n">
        <v>0.109440714631279</v>
      </c>
      <c r="D44" s="5" t="n">
        <v>0.333957634151753</v>
      </c>
      <c r="E44" s="6" t="n">
        <v>0.310062612048657</v>
      </c>
      <c r="F44" s="5" t="n">
        <v>-0.0746118257111785</v>
      </c>
      <c r="G44" s="6" t="n">
        <v>0.834654895417739</v>
      </c>
    </row>
    <row r="45" customFormat="false" ht="17" hidden="false" customHeight="false" outlineLevel="0" collapsed="false">
      <c r="A45" s="4" t="s">
        <v>50</v>
      </c>
      <c r="B45" s="5" t="n">
        <v>-0.210109506222265</v>
      </c>
      <c r="C45" s="6" t="n">
        <v>0.110342935665751</v>
      </c>
      <c r="D45" s="5" t="n">
        <v>0.194247338070509</v>
      </c>
      <c r="E45" s="6" t="n">
        <v>0.115154872533146</v>
      </c>
      <c r="F45" s="5" t="n">
        <v>-0.191170306061376</v>
      </c>
      <c r="G45" s="6" t="n">
        <v>0.0638120182594257</v>
      </c>
    </row>
    <row r="46" customFormat="false" ht="17" hidden="false" customHeight="false" outlineLevel="0" collapsed="false">
      <c r="A46" s="4" t="s">
        <v>51</v>
      </c>
      <c r="B46" s="5" t="n">
        <v>0.58330962382655</v>
      </c>
      <c r="C46" s="6" t="n">
        <v>0.0201515147454704</v>
      </c>
      <c r="D46" s="5" t="n">
        <v>0.833595816195351</v>
      </c>
      <c r="E46" s="6" t="n">
        <v>4.29738938446867E-005</v>
      </c>
      <c r="F46" s="5" t="n">
        <v>0.251879416596913</v>
      </c>
      <c r="G46" s="6" t="n">
        <v>0.0202375847072864</v>
      </c>
    </row>
    <row r="47" customFormat="false" ht="17" hidden="false" customHeight="false" outlineLevel="0" collapsed="false">
      <c r="A47" s="4" t="s">
        <v>52</v>
      </c>
      <c r="B47" s="5" t="n">
        <v>0.0632006633119513</v>
      </c>
      <c r="C47" s="6" t="n">
        <v>0.386127628408261</v>
      </c>
      <c r="D47" s="5" t="n">
        <v>-0.163938987527576</v>
      </c>
      <c r="E47" s="6" t="n">
        <v>0.0893550752319834</v>
      </c>
      <c r="F47" s="5" t="n">
        <v>-0.227487902162737</v>
      </c>
      <c r="G47" s="6" t="n">
        <v>0.0012166859704997</v>
      </c>
    </row>
    <row r="48" customFormat="false" ht="17" hidden="false" customHeight="false" outlineLevel="0" collapsed="false">
      <c r="A48" s="4" t="s">
        <v>53</v>
      </c>
      <c r="B48" s="5" t="n">
        <v>0.869909367997537</v>
      </c>
      <c r="C48" s="6" t="n">
        <v>4.89343356260199E-007</v>
      </c>
      <c r="D48" s="5" t="n">
        <v>0.334527652629699</v>
      </c>
      <c r="E48" s="6" t="n">
        <v>0.0414174215361813</v>
      </c>
      <c r="F48" s="5" t="n">
        <v>0.389556701614879</v>
      </c>
      <c r="G48" s="6" t="n">
        <v>0.0113782362099722</v>
      </c>
    </row>
    <row r="49" customFormat="false" ht="17" hidden="false" customHeight="false" outlineLevel="0" collapsed="false">
      <c r="A49" s="4" t="s">
        <v>54</v>
      </c>
      <c r="B49" s="5" t="n">
        <v>0.835570644561506</v>
      </c>
      <c r="C49" s="6" t="n">
        <v>2.38893774400077E-006</v>
      </c>
      <c r="D49" s="5" t="n">
        <v>1.03925772916116</v>
      </c>
      <c r="E49" s="6" t="n">
        <v>8.15521866071162E-009</v>
      </c>
      <c r="F49" s="5" t="n">
        <v>0.981559602934178</v>
      </c>
      <c r="G49" s="6" t="n">
        <v>3.04214334035837E-015</v>
      </c>
    </row>
    <row r="50" customFormat="false" ht="17" hidden="false" customHeight="false" outlineLevel="0" collapsed="false">
      <c r="A50" s="4" t="s">
        <v>55</v>
      </c>
      <c r="B50" s="5" t="n">
        <v>0.360182325323592</v>
      </c>
      <c r="C50" s="6" t="n">
        <v>0.194614383958888</v>
      </c>
      <c r="D50" s="5" t="n">
        <v>-0.0410165131458839</v>
      </c>
      <c r="E50" s="6" t="n">
        <v>0.881156988365084</v>
      </c>
      <c r="F50" s="5" t="n">
        <v>-0.345438739424246</v>
      </c>
      <c r="G50" s="6" t="n">
        <v>0.0609892055553189</v>
      </c>
    </row>
    <row r="51" customFormat="false" ht="17" hidden="false" customHeight="false" outlineLevel="0" collapsed="false">
      <c r="A51" s="4" t="s">
        <v>56</v>
      </c>
      <c r="B51" s="5" t="n">
        <v>0.0722423065287288</v>
      </c>
      <c r="C51" s="6" t="n">
        <v>0.479790852434099</v>
      </c>
      <c r="D51" s="5" t="n">
        <v>0.0236353224238695</v>
      </c>
      <c r="E51" s="6" t="n">
        <v>0.821133373806405</v>
      </c>
      <c r="F51" s="5" t="n">
        <v>0.0771613502347392</v>
      </c>
      <c r="G51" s="6" t="n">
        <v>0.51549579714999</v>
      </c>
    </row>
    <row r="52" customFormat="false" ht="17" hidden="false" customHeight="false" outlineLevel="0" collapsed="false">
      <c r="A52" s="4" t="s">
        <v>57</v>
      </c>
      <c r="B52" s="5" t="n">
        <v>-0.00824286961828591</v>
      </c>
      <c r="C52" s="6" t="n">
        <v>0.95877248210755</v>
      </c>
      <c r="D52" s="5" t="n">
        <v>0.0244592820081788</v>
      </c>
      <c r="E52" s="6" t="n">
        <v>0.816051083911291</v>
      </c>
      <c r="F52" s="5" t="n">
        <v>0.0810623918519671</v>
      </c>
      <c r="G52" s="6" t="n">
        <v>0.547921902511203</v>
      </c>
    </row>
    <row r="53" customFormat="false" ht="17" hidden="false" customHeight="false" outlineLevel="0" collapsed="false">
      <c r="A53" s="4" t="s">
        <v>58</v>
      </c>
      <c r="B53" s="5" t="n">
        <v>0.326296800076804</v>
      </c>
      <c r="C53" s="6" t="n">
        <v>0.000985528384547013</v>
      </c>
      <c r="D53" s="5" t="n">
        <v>0.0660050652838056</v>
      </c>
      <c r="E53" s="6" t="n">
        <v>0.503938522139514</v>
      </c>
      <c r="F53" s="5" t="n">
        <v>-0.00987989032021197</v>
      </c>
      <c r="G53" s="6" t="n">
        <v>0.928160347391201</v>
      </c>
    </row>
    <row r="54" customFormat="false" ht="17" hidden="false" customHeight="false" outlineLevel="0" collapsed="false">
      <c r="A54" s="4" t="s">
        <v>59</v>
      </c>
      <c r="B54" s="5" t="n">
        <v>-0.191194182889886</v>
      </c>
      <c r="C54" s="6" t="n">
        <v>0.087383801716003</v>
      </c>
      <c r="D54" s="5" t="n">
        <v>0.0198489492646203</v>
      </c>
      <c r="E54" s="6" t="n">
        <v>0.833003733814554</v>
      </c>
      <c r="F54" s="5" t="n">
        <v>0.0162092798806981</v>
      </c>
      <c r="G54" s="6" t="n">
        <v>0.889810034492431</v>
      </c>
    </row>
    <row r="55" customFormat="false" ht="17" hidden="false" customHeight="false" outlineLevel="0" collapsed="false">
      <c r="A55" s="4" t="s">
        <v>60</v>
      </c>
      <c r="B55" s="5" t="n">
        <v>0.283229248236648</v>
      </c>
      <c r="C55" s="6" t="n">
        <v>0.00215530623382719</v>
      </c>
      <c r="D55" s="5" t="n">
        <v>-0.110919036675869</v>
      </c>
      <c r="E55" s="6" t="n">
        <v>0.421589277886452</v>
      </c>
      <c r="F55" s="5" t="n">
        <v>-0.269490016736372</v>
      </c>
      <c r="G55" s="6" t="n">
        <v>0.00151342181813883</v>
      </c>
    </row>
    <row r="56" customFormat="false" ht="17" hidden="false" customHeight="false" outlineLevel="0" collapsed="false">
      <c r="A56" s="4" t="s">
        <v>61</v>
      </c>
      <c r="B56" s="5" t="n">
        <v>-0.113441264989655</v>
      </c>
      <c r="C56" s="6" t="n">
        <v>0.410214958187302</v>
      </c>
      <c r="D56" s="5" t="n">
        <v>0.268426082613736</v>
      </c>
      <c r="E56" s="6" t="n">
        <v>0.00279834572909293</v>
      </c>
      <c r="F56" s="5" t="n">
        <v>0.0871441026415223</v>
      </c>
      <c r="G56" s="6" t="n">
        <v>0.388742709893905</v>
      </c>
    </row>
    <row r="57" customFormat="false" ht="17" hidden="false" customHeight="false" outlineLevel="0" collapsed="false">
      <c r="A57" s="4" t="s">
        <v>62</v>
      </c>
      <c r="B57" s="5" t="n">
        <v>-0.216519245438283</v>
      </c>
      <c r="C57" s="6" t="n">
        <v>0.00480878568014619</v>
      </c>
      <c r="D57" s="5" t="n">
        <v>-0.17986129324569</v>
      </c>
      <c r="E57" s="6" t="n">
        <v>0.00056647894158125</v>
      </c>
      <c r="F57" s="5" t="n">
        <v>-0.198500146477945</v>
      </c>
      <c r="G57" s="6" t="n">
        <v>5.3688882177237E-005</v>
      </c>
    </row>
    <row r="58" customFormat="false" ht="17" hidden="false" customHeight="false" outlineLevel="0" collapsed="false">
      <c r="A58" s="4" t="s">
        <v>63</v>
      </c>
      <c r="B58" s="5" t="n">
        <v>0.410546120871018</v>
      </c>
      <c r="C58" s="6" t="n">
        <v>0.00788947596725284</v>
      </c>
      <c r="D58" s="5" t="n">
        <v>0.239157553775732</v>
      </c>
      <c r="E58" s="6" t="n">
        <v>0.0555412131537207</v>
      </c>
      <c r="F58" s="5" t="n">
        <v>0.0127278572045686</v>
      </c>
      <c r="G58" s="6" t="n">
        <v>0.924853924494892</v>
      </c>
    </row>
    <row r="59" customFormat="false" ht="17" hidden="false" customHeight="false" outlineLevel="0" collapsed="false">
      <c r="A59" s="4" t="s">
        <v>64</v>
      </c>
      <c r="B59" s="5" t="n">
        <v>0.768757637616853</v>
      </c>
      <c r="C59" s="6" t="n">
        <v>5.78096746096506E-009</v>
      </c>
      <c r="D59" s="5" t="n">
        <v>0.887337823853926</v>
      </c>
      <c r="E59" s="6" t="n">
        <v>3.88828420992442E-014</v>
      </c>
      <c r="F59" s="5" t="n">
        <v>0.859175511420232</v>
      </c>
      <c r="G59" s="6" t="n">
        <v>1.60158104152645E-022</v>
      </c>
    </row>
    <row r="60" customFormat="false" ht="17" hidden="false" customHeight="false" outlineLevel="0" collapsed="false">
      <c r="A60" s="4" t="s">
        <v>65</v>
      </c>
      <c r="B60" s="5" t="n">
        <v>0.0332942733248274</v>
      </c>
      <c r="C60" s="6" t="n">
        <v>0.782628230342601</v>
      </c>
      <c r="D60" s="5" t="n">
        <v>-0.448910387734077</v>
      </c>
      <c r="E60" s="6" t="n">
        <v>1.57355474898091E-006</v>
      </c>
      <c r="F60" s="5" t="n">
        <v>-0.353263654992123</v>
      </c>
      <c r="G60" s="6" t="n">
        <v>7.86442132511855E-006</v>
      </c>
    </row>
    <row r="61" customFormat="false" ht="17" hidden="false" customHeight="false" outlineLevel="0" collapsed="false">
      <c r="A61" s="4" t="s">
        <v>66</v>
      </c>
      <c r="B61" s="5" t="n">
        <v>0.732518337762488</v>
      </c>
      <c r="C61" s="6" t="n">
        <v>2.17050865576726E-005</v>
      </c>
      <c r="D61" s="5" t="n">
        <v>0.447086066224043</v>
      </c>
      <c r="E61" s="6" t="n">
        <v>0.00146562377896276</v>
      </c>
      <c r="F61" s="5" t="n">
        <v>0.399543028243062</v>
      </c>
      <c r="G61" s="6" t="n">
        <v>4.93693612623833E-005</v>
      </c>
    </row>
    <row r="62" customFormat="false" ht="17" hidden="false" customHeight="false" outlineLevel="0" collapsed="false">
      <c r="A62" s="4" t="s">
        <v>67</v>
      </c>
      <c r="B62" s="5" t="n">
        <v>0.216799528675017</v>
      </c>
      <c r="C62" s="6" t="n">
        <v>0.208416924692425</v>
      </c>
      <c r="D62" s="5" t="n">
        <v>-0.133407668355895</v>
      </c>
      <c r="E62" s="6" t="n">
        <v>0.296798208818607</v>
      </c>
      <c r="F62" s="5" t="n">
        <v>0.0726848213153168</v>
      </c>
      <c r="G62" s="6" t="n">
        <v>0.621168914133016</v>
      </c>
    </row>
    <row r="63" customFormat="false" ht="17" hidden="false" customHeight="false" outlineLevel="0" collapsed="false">
      <c r="A63" s="4" t="s">
        <v>68</v>
      </c>
      <c r="B63" s="5" t="n">
        <v>0.301509059221415</v>
      </c>
      <c r="C63" s="6" t="n">
        <v>0.00302272351217004</v>
      </c>
      <c r="D63" s="5" t="n">
        <v>0.292029882024314</v>
      </c>
      <c r="E63" s="6" t="n">
        <v>0.000920374768871665</v>
      </c>
      <c r="F63" s="5" t="n">
        <v>0.281060625954852</v>
      </c>
      <c r="G63" s="6" t="n">
        <v>0.000387074067667811</v>
      </c>
    </row>
    <row r="64" customFormat="false" ht="17" hidden="false" customHeight="false" outlineLevel="0" collapsed="false">
      <c r="A64" s="4" t="s">
        <v>69</v>
      </c>
      <c r="B64" s="5" t="n">
        <v>0.266557394843029</v>
      </c>
      <c r="C64" s="6" t="n">
        <v>0.0297920428049901</v>
      </c>
      <c r="D64" s="5" t="n">
        <v>0.526729305766082</v>
      </c>
      <c r="E64" s="6" t="n">
        <v>0.00133169525009302</v>
      </c>
      <c r="F64" s="5" t="n">
        <v>0.492209537624176</v>
      </c>
      <c r="G64" s="6" t="n">
        <v>3.93543538883356E-005</v>
      </c>
    </row>
    <row r="65" customFormat="false" ht="17" hidden="false" customHeight="false" outlineLevel="0" collapsed="false">
      <c r="A65" s="4" t="s">
        <v>70</v>
      </c>
      <c r="B65" s="5" t="n">
        <v>0.832019507884615</v>
      </c>
      <c r="C65" s="6" t="n">
        <v>7.19898253415434E-006</v>
      </c>
      <c r="D65" s="5" t="n">
        <v>1.38819083631503</v>
      </c>
      <c r="E65" s="6" t="n">
        <v>6.38777257419786E-011</v>
      </c>
      <c r="F65" s="5" t="n">
        <v>1.08153062453295</v>
      </c>
      <c r="G65" s="6" t="n">
        <v>4.04755599814866E-013</v>
      </c>
    </row>
    <row r="66" customFormat="false" ht="17" hidden="false" customHeight="false" outlineLevel="0" collapsed="false">
      <c r="A66" s="4" t="s">
        <v>71</v>
      </c>
      <c r="B66" s="5" t="n">
        <v>0.384234528361644</v>
      </c>
      <c r="C66" s="6" t="n">
        <v>1.24247789733706E-007</v>
      </c>
      <c r="D66" s="5" t="n">
        <v>0.275562101336769</v>
      </c>
      <c r="E66" s="6" t="n">
        <v>0.000700547112045712</v>
      </c>
      <c r="F66" s="5" t="n">
        <v>0.25293912151901</v>
      </c>
      <c r="G66" s="6" t="n">
        <v>0.00076088282010974</v>
      </c>
    </row>
    <row r="67" customFormat="false" ht="17" hidden="false" customHeight="false" outlineLevel="0" collapsed="false">
      <c r="A67" s="4" t="s">
        <v>72</v>
      </c>
      <c r="B67" s="5" t="n">
        <v>0.281702683250684</v>
      </c>
      <c r="C67" s="6" t="n">
        <v>0.00303545795711337</v>
      </c>
      <c r="D67" s="5" t="n">
        <v>0.775841357795633</v>
      </c>
      <c r="E67" s="6" t="n">
        <v>5.55292973864616E-009</v>
      </c>
      <c r="F67" s="5" t="n">
        <v>0.378516481751731</v>
      </c>
      <c r="G67" s="6" t="n">
        <v>6.35753816059906E-006</v>
      </c>
    </row>
    <row r="68" customFormat="false" ht="17" hidden="false" customHeight="false" outlineLevel="0" collapsed="false">
      <c r="A68" s="4" t="s">
        <v>73</v>
      </c>
      <c r="B68" s="5" t="n">
        <v>-0.449372939801885</v>
      </c>
      <c r="C68" s="6" t="n">
        <v>0.00269278112579305</v>
      </c>
      <c r="D68" s="5" t="n">
        <v>-0.417601105744808</v>
      </c>
      <c r="E68" s="6" t="n">
        <v>0.00754692280868131</v>
      </c>
      <c r="F68" s="5" t="n">
        <v>0.136557699640703</v>
      </c>
      <c r="G68" s="6" t="n">
        <v>0.233120114091154</v>
      </c>
    </row>
    <row r="69" customFormat="false" ht="17" hidden="false" customHeight="false" outlineLevel="0" collapsed="false">
      <c r="A69" s="4" t="s">
        <v>74</v>
      </c>
      <c r="B69" s="5" t="n">
        <v>0.375542110326227</v>
      </c>
      <c r="C69" s="6" t="n">
        <v>0.00593402508941585</v>
      </c>
      <c r="D69" s="5" t="n">
        <v>0.429738910866972</v>
      </c>
      <c r="E69" s="6" t="n">
        <v>0.000197834568426494</v>
      </c>
      <c r="F69" s="5" t="n">
        <v>0.743808835858744</v>
      </c>
      <c r="G69" s="6" t="n">
        <v>1.04000792667546E-007</v>
      </c>
    </row>
    <row r="70" customFormat="false" ht="17" hidden="false" customHeight="false" outlineLevel="0" collapsed="false">
      <c r="A70" s="4" t="s">
        <v>75</v>
      </c>
      <c r="B70" s="5" t="n">
        <v>0.496900771596716</v>
      </c>
      <c r="C70" s="6" t="n">
        <v>0.0136690191224434</v>
      </c>
      <c r="D70" s="5" t="n">
        <v>-0.0755577376054504</v>
      </c>
      <c r="E70" s="6" t="n">
        <v>0.744348916130514</v>
      </c>
      <c r="F70" s="5" t="n">
        <v>-0.929506471511896</v>
      </c>
      <c r="G70" s="6" t="n">
        <v>0.000708690630664952</v>
      </c>
    </row>
    <row r="71" customFormat="false" ht="17" hidden="false" customHeight="false" outlineLevel="0" collapsed="false">
      <c r="A71" s="4" t="s">
        <v>76</v>
      </c>
      <c r="B71" s="5" t="n">
        <v>-0.0748903098557765</v>
      </c>
      <c r="C71" s="6" t="n">
        <v>0.797483727988974</v>
      </c>
      <c r="D71" s="5" t="n">
        <v>1.38593423242225</v>
      </c>
      <c r="E71" s="6" t="n">
        <v>1.72762850884557E-006</v>
      </c>
      <c r="F71" s="5" t="n">
        <v>1.18223124038931</v>
      </c>
      <c r="G71" s="6" t="n">
        <v>0.000411006274919538</v>
      </c>
    </row>
    <row r="72" customFormat="false" ht="17" hidden="false" customHeight="false" outlineLevel="0" collapsed="false">
      <c r="A72" s="4" t="s">
        <v>77</v>
      </c>
      <c r="B72" s="5" t="n">
        <v>1.7945402189212</v>
      </c>
      <c r="C72" s="6" t="n">
        <v>1.87381122469733E-011</v>
      </c>
      <c r="D72" s="5" t="n">
        <v>1.62312572339229</v>
      </c>
      <c r="E72" s="6" t="n">
        <v>7.49030499734566E-008</v>
      </c>
      <c r="F72" s="5" t="n">
        <v>1.60591097012895</v>
      </c>
      <c r="G72" s="6" t="n">
        <v>4.88483940707266E-011</v>
      </c>
    </row>
    <row r="73" customFormat="false" ht="17" hidden="false" customHeight="false" outlineLevel="0" collapsed="false">
      <c r="A73" s="4" t="s">
        <v>78</v>
      </c>
      <c r="B73" s="5" t="n">
        <v>1.43782231453335</v>
      </c>
      <c r="C73" s="6" t="n">
        <v>2.32364815637042E-009</v>
      </c>
      <c r="D73" s="5" t="n">
        <v>0.820344221698702</v>
      </c>
      <c r="E73" s="6" t="n">
        <v>1.50406626855965E-005</v>
      </c>
      <c r="F73" s="5" t="n">
        <v>0.717201001955217</v>
      </c>
      <c r="G73" s="6" t="n">
        <v>4.88462829078219E-006</v>
      </c>
    </row>
    <row r="74" customFormat="false" ht="17" hidden="false" customHeight="false" outlineLevel="0" collapsed="false">
      <c r="A74" s="4" t="s">
        <v>79</v>
      </c>
      <c r="B74" s="5" t="n">
        <v>1.3561205793831</v>
      </c>
      <c r="C74" s="6" t="n">
        <v>1.59672356562405E-008</v>
      </c>
      <c r="D74" s="5" t="n">
        <v>0.696698514867727</v>
      </c>
      <c r="E74" s="6" t="n">
        <v>9.16029310836004E-005</v>
      </c>
      <c r="F74" s="5" t="n">
        <v>0.673099155166359</v>
      </c>
      <c r="G74" s="6" t="n">
        <v>1.75369238310223E-005</v>
      </c>
    </row>
    <row r="75" customFormat="false" ht="17" hidden="false" customHeight="false" outlineLevel="0" collapsed="false">
      <c r="A75" s="4" t="s">
        <v>80</v>
      </c>
      <c r="B75" s="5" t="n">
        <v>0.989540720808912</v>
      </c>
      <c r="C75" s="6" t="n">
        <v>1.20444141346927E-005</v>
      </c>
      <c r="D75" s="5" t="n">
        <v>0.577445322012485</v>
      </c>
      <c r="E75" s="6" t="n">
        <v>0.00190913972854132</v>
      </c>
      <c r="F75" s="5" t="n">
        <v>0.777166073390792</v>
      </c>
      <c r="G75" s="6" t="n">
        <v>1.83977322833525E-008</v>
      </c>
    </row>
    <row r="76" customFormat="false" ht="17" hidden="false" customHeight="false" outlineLevel="0" collapsed="false">
      <c r="A76" s="4" t="s">
        <v>81</v>
      </c>
      <c r="B76" s="5" t="n">
        <v>0.335248396076701</v>
      </c>
      <c r="C76" s="6" t="n">
        <v>0.00586759876608171</v>
      </c>
      <c r="D76" s="5" t="n">
        <v>0.73488580048605</v>
      </c>
      <c r="E76" s="6" t="n">
        <v>1.24395337371231E-011</v>
      </c>
      <c r="F76" s="5" t="n">
        <v>0.418166652505961</v>
      </c>
      <c r="G76" s="6" t="n">
        <v>4.41336397131759E-008</v>
      </c>
    </row>
    <row r="77" customFormat="false" ht="17" hidden="false" customHeight="false" outlineLevel="0" collapsed="false">
      <c r="A77" s="4" t="s">
        <v>82</v>
      </c>
      <c r="B77" s="5" t="n">
        <v>0.488865624575642</v>
      </c>
      <c r="C77" s="6" t="n">
        <v>0.00212031879536779</v>
      </c>
      <c r="D77" s="5" t="n">
        <v>0.734666767631804</v>
      </c>
      <c r="E77" s="6" t="n">
        <v>1.08707333556503E-012</v>
      </c>
      <c r="F77" s="5" t="n">
        <v>0.779044005293087</v>
      </c>
      <c r="G77" s="6" t="n">
        <v>2.28056264592711E-015</v>
      </c>
    </row>
    <row r="78" customFormat="false" ht="17" hidden="false" customHeight="false" outlineLevel="0" collapsed="false">
      <c r="A78" s="4" t="s">
        <v>83</v>
      </c>
      <c r="B78" s="5" t="n">
        <v>0.828836310518271</v>
      </c>
      <c r="C78" s="6" t="n">
        <v>6.20758677363306E-005</v>
      </c>
      <c r="D78" s="5" t="n">
        <v>0.868041204184106</v>
      </c>
      <c r="E78" s="6" t="n">
        <v>2.56106818459342E-006</v>
      </c>
      <c r="F78" s="5" t="n">
        <v>1.34076864921233</v>
      </c>
      <c r="G78" s="6" t="n">
        <v>1.58881211322204E-023</v>
      </c>
    </row>
    <row r="79" customFormat="false" ht="17" hidden="false" customHeight="false" outlineLevel="0" collapsed="false">
      <c r="A79" s="4" t="s">
        <v>84</v>
      </c>
      <c r="B79" s="5" t="n">
        <v>1.76396165994594</v>
      </c>
      <c r="C79" s="6" t="n">
        <v>1.81760746121091E-012</v>
      </c>
      <c r="D79" s="5" t="n">
        <v>1.6231331093927</v>
      </c>
      <c r="E79" s="6" t="n">
        <v>1.07568965873166E-011</v>
      </c>
      <c r="F79" s="5" t="n">
        <v>1.07709571663597</v>
      </c>
      <c r="G79" s="6" t="n">
        <v>1.97899419961959E-011</v>
      </c>
    </row>
    <row r="80" customFormat="false" ht="17" hidden="false" customHeight="false" outlineLevel="0" collapsed="false">
      <c r="A80" s="4" t="s">
        <v>85</v>
      </c>
      <c r="B80" s="5" t="n">
        <v>0.316261348061199</v>
      </c>
      <c r="C80" s="6" t="n">
        <v>0.206241464363823</v>
      </c>
      <c r="D80" s="5" t="n">
        <v>0.667846727757518</v>
      </c>
      <c r="E80" s="6" t="n">
        <v>0.00280710704687159</v>
      </c>
      <c r="F80" s="5" t="n">
        <v>0.309222282314076</v>
      </c>
      <c r="G80" s="6" t="n">
        <v>0.110878913363964</v>
      </c>
    </row>
    <row r="81" customFormat="false" ht="17" hidden="false" customHeight="false" outlineLevel="0" collapsed="false">
      <c r="A81" s="4" t="s">
        <v>86</v>
      </c>
      <c r="B81" s="5" t="n">
        <v>0.15943418174521</v>
      </c>
      <c r="C81" s="6" t="n">
        <v>0.161678352285875</v>
      </c>
      <c r="D81" s="5" t="n">
        <v>-0.23597578234903</v>
      </c>
      <c r="E81" s="6" t="n">
        <v>0.125943983115335</v>
      </c>
      <c r="F81" s="5" t="n">
        <v>-0.679393629312919</v>
      </c>
      <c r="G81" s="6" t="n">
        <v>3.31474901426115E-009</v>
      </c>
    </row>
    <row r="82" customFormat="false" ht="17" hidden="false" customHeight="false" outlineLevel="0" collapsed="false">
      <c r="A82" s="4" t="s">
        <v>87</v>
      </c>
      <c r="B82" s="5" t="n">
        <v>0.883142330098597</v>
      </c>
      <c r="C82" s="6" t="n">
        <v>6.7849126976245E-007</v>
      </c>
      <c r="D82" s="5" t="n">
        <v>0.517184916005098</v>
      </c>
      <c r="E82" s="6" t="n">
        <v>0.0162487964034469</v>
      </c>
      <c r="F82" s="5" t="n">
        <v>1.28518424446488</v>
      </c>
      <c r="G82" s="6" t="n">
        <v>5.05141693851183E-009</v>
      </c>
    </row>
    <row r="83" customFormat="false" ht="17" hidden="false" customHeight="false" outlineLevel="0" collapsed="false">
      <c r="A83" s="4" t="s">
        <v>88</v>
      </c>
      <c r="B83" s="5" t="n">
        <v>0.284326252980155</v>
      </c>
      <c r="C83" s="6" t="n">
        <v>0.129872601166406</v>
      </c>
      <c r="D83" s="5" t="n">
        <v>0.0569653227083302</v>
      </c>
      <c r="E83" s="6" t="n">
        <v>0.652535921689724</v>
      </c>
      <c r="F83" s="5" t="n">
        <v>0.122395349096665</v>
      </c>
      <c r="G83" s="6" t="n">
        <v>0.273306562530348</v>
      </c>
    </row>
    <row r="84" customFormat="false" ht="17" hidden="false" customHeight="false" outlineLevel="0" collapsed="false">
      <c r="A84" s="4" t="s">
        <v>89</v>
      </c>
      <c r="B84" s="5" t="n">
        <v>0.0769043336775113</v>
      </c>
      <c r="C84" s="6" t="n">
        <v>0.593426533629297</v>
      </c>
      <c r="D84" s="5" t="n">
        <v>-1.28643432048413</v>
      </c>
      <c r="E84" s="6" t="n">
        <v>0.00195859345807159</v>
      </c>
      <c r="F84" s="5" t="n">
        <v>-0.00902354633662839</v>
      </c>
      <c r="G84" s="6" t="n">
        <v>0.975725318021283</v>
      </c>
    </row>
    <row r="85" customFormat="false" ht="17" hidden="false" customHeight="false" outlineLevel="0" collapsed="false">
      <c r="A85" s="4" t="s">
        <v>90</v>
      </c>
      <c r="B85" s="5" t="n">
        <v>0.845961112146843</v>
      </c>
      <c r="C85" s="6" t="n">
        <v>6.92561841890068E-009</v>
      </c>
      <c r="D85" s="5" t="n">
        <v>1.05190414034896</v>
      </c>
      <c r="E85" s="6" t="n">
        <v>4.80715367728497E-012</v>
      </c>
      <c r="F85" s="5" t="n">
        <v>0.499501368783248</v>
      </c>
      <c r="G85" s="6" t="n">
        <v>1.42298325408147E-009</v>
      </c>
    </row>
    <row r="86" customFormat="false" ht="17" hidden="false" customHeight="false" outlineLevel="0" collapsed="false">
      <c r="A86" s="4" t="s">
        <v>91</v>
      </c>
      <c r="B86" s="5" t="n">
        <v>-0.035862571704806</v>
      </c>
      <c r="C86" s="6" t="n">
        <v>0.837749833445455</v>
      </c>
      <c r="D86" s="5" t="n">
        <v>-0.00739632216963848</v>
      </c>
      <c r="E86" s="6" t="n">
        <v>0.974784969322382</v>
      </c>
      <c r="F86" s="5" t="n">
        <v>-0.0855324955204839</v>
      </c>
      <c r="G86" s="6" t="n">
        <v>0.386867166293585</v>
      </c>
    </row>
    <row r="87" customFormat="false" ht="17" hidden="false" customHeight="false" outlineLevel="0" collapsed="false">
      <c r="A87" s="4" t="s">
        <v>92</v>
      </c>
      <c r="B87" s="5" t="n">
        <v>-0.0636057993399035</v>
      </c>
      <c r="C87" s="6" t="n">
        <v>0.706240077255846</v>
      </c>
      <c r="D87" s="5" t="n">
        <v>0.0530081526025814</v>
      </c>
      <c r="E87" s="6" t="n">
        <v>0.718353783375634</v>
      </c>
      <c r="F87" s="5" t="n">
        <v>-0.0530641615182965</v>
      </c>
      <c r="G87" s="6" t="n">
        <v>0.680878690147515</v>
      </c>
    </row>
    <row r="88" customFormat="false" ht="17" hidden="false" customHeight="false" outlineLevel="0" collapsed="false">
      <c r="A88" s="4" t="s">
        <v>93</v>
      </c>
      <c r="B88" s="5" t="n">
        <v>0.706800329724048</v>
      </c>
      <c r="C88" s="6" t="n">
        <v>0.00457957308076583</v>
      </c>
      <c r="D88" s="5" t="n">
        <v>0.492952164096359</v>
      </c>
      <c r="E88" s="6" t="n">
        <v>0.0026204751391626</v>
      </c>
      <c r="F88" s="5" t="n">
        <v>0.2897597313122</v>
      </c>
      <c r="G88" s="6" t="n">
        <v>0.00641862344952707</v>
      </c>
    </row>
    <row r="89" customFormat="false" ht="17" hidden="false" customHeight="false" outlineLevel="0" collapsed="false">
      <c r="A89" s="4" t="s">
        <v>94</v>
      </c>
      <c r="B89" s="5" t="n">
        <v>0.300480855558323</v>
      </c>
      <c r="C89" s="6" t="n">
        <v>0.0420762570557179</v>
      </c>
      <c r="D89" s="5" t="n">
        <v>0.579596098247531</v>
      </c>
      <c r="E89" s="6" t="n">
        <v>1.43569486594041E-006</v>
      </c>
      <c r="F89" s="5" t="n">
        <v>0.695918016541192</v>
      </c>
      <c r="G89" s="6" t="n">
        <v>8.77645704723372E-015</v>
      </c>
    </row>
    <row r="90" customFormat="false" ht="17" hidden="false" customHeight="false" outlineLevel="0" collapsed="false">
      <c r="A90" s="4" t="s">
        <v>95</v>
      </c>
      <c r="B90" s="5" t="n">
        <v>0.00106957700175059</v>
      </c>
      <c r="C90" s="6" t="n">
        <v>0.993237951342309</v>
      </c>
      <c r="D90" s="5" t="n">
        <v>0.501196314857987</v>
      </c>
      <c r="E90" s="6" t="n">
        <v>5.48972521908394E-008</v>
      </c>
      <c r="F90" s="5" t="n">
        <v>0.309725176136338</v>
      </c>
      <c r="G90" s="6" t="n">
        <v>5.58658105724559E-006</v>
      </c>
    </row>
    <row r="91" customFormat="false" ht="17" hidden="false" customHeight="false" outlineLevel="0" collapsed="false">
      <c r="A91" s="4" t="s">
        <v>96</v>
      </c>
      <c r="B91" s="5" t="n">
        <v>-1.09042982232782</v>
      </c>
      <c r="C91" s="6" t="n">
        <v>0.000645246290725763</v>
      </c>
      <c r="D91" s="5" t="n">
        <v>-2.24880400255654</v>
      </c>
      <c r="E91" s="6" t="n">
        <v>7.31553656133422E-012</v>
      </c>
      <c r="F91" s="5" t="n">
        <v>-1.95179165130982</v>
      </c>
      <c r="G91" s="6" t="n">
        <v>5.52611662628176E-017</v>
      </c>
    </row>
    <row r="92" customFormat="false" ht="17" hidden="false" customHeight="false" outlineLevel="0" collapsed="false">
      <c r="A92" s="4" t="s">
        <v>97</v>
      </c>
      <c r="B92" s="5" t="n">
        <v>0.524987736073232</v>
      </c>
      <c r="C92" s="6" t="n">
        <v>0.000100064996728822</v>
      </c>
      <c r="D92" s="5" t="n">
        <v>0.516054271289146</v>
      </c>
      <c r="E92" s="6" t="n">
        <v>3.9807468550097E-006</v>
      </c>
      <c r="F92" s="5" t="n">
        <v>0.380766133861279</v>
      </c>
      <c r="G92" s="6" t="n">
        <v>0.00011875042544191</v>
      </c>
    </row>
    <row r="93" customFormat="false" ht="17" hidden="false" customHeight="false" outlineLevel="0" collapsed="false">
      <c r="A93" s="4" t="s">
        <v>98</v>
      </c>
      <c r="B93" s="5" t="n">
        <v>-0.773145960975445</v>
      </c>
      <c r="C93" s="6" t="n">
        <v>1.41212414340656E-006</v>
      </c>
      <c r="D93" s="5" t="n">
        <v>-0.344568362446397</v>
      </c>
      <c r="E93" s="6" t="n">
        <v>0.019198454781227</v>
      </c>
      <c r="F93" s="5" t="n">
        <v>-0.0675326252111716</v>
      </c>
      <c r="G93" s="6" t="n">
        <v>0.615222802341041</v>
      </c>
    </row>
    <row r="94" customFormat="false" ht="17" hidden="false" customHeight="false" outlineLevel="0" collapsed="false">
      <c r="A94" s="4" t="s">
        <v>99</v>
      </c>
      <c r="B94" s="5" t="n">
        <v>-2.21047323202214</v>
      </c>
      <c r="C94" s="6" t="n">
        <v>1.56471284464644E-010</v>
      </c>
      <c r="D94" s="5" t="n">
        <v>-2.67298482064529</v>
      </c>
      <c r="E94" s="6" t="n">
        <v>3.65239253763307E-014</v>
      </c>
      <c r="F94" s="5" t="n">
        <v>-2.12709654848849</v>
      </c>
      <c r="G94" s="6" t="n">
        <v>7.43939861899702E-019</v>
      </c>
    </row>
    <row r="95" customFormat="false" ht="17" hidden="false" customHeight="false" outlineLevel="0" collapsed="false">
      <c r="A95" s="4" t="s">
        <v>100</v>
      </c>
      <c r="B95" s="5" t="n">
        <v>0.680368029942695</v>
      </c>
      <c r="C95" s="6" t="n">
        <v>0.00457957308076583</v>
      </c>
      <c r="D95" s="5" t="n">
        <v>0.331830851481472</v>
      </c>
      <c r="E95" s="6" t="n">
        <v>0.0469292874950476</v>
      </c>
      <c r="F95" s="5" t="n">
        <v>0.686413181421409</v>
      </c>
      <c r="G95" s="6" t="n">
        <v>1.29373255334365E-010</v>
      </c>
    </row>
    <row r="96" customFormat="false" ht="17" hidden="false" customHeight="false" outlineLevel="0" collapsed="false">
      <c r="A96" s="4" t="s">
        <v>101</v>
      </c>
      <c r="B96" s="5" t="n">
        <v>-1.22214385641924</v>
      </c>
      <c r="C96" s="6" t="n">
        <v>0.000322144760154211</v>
      </c>
      <c r="D96" s="5" t="n">
        <v>-0.530736575883893</v>
      </c>
      <c r="E96" s="6" t="n">
        <v>0.0740473448160569</v>
      </c>
      <c r="F96" s="5" t="n">
        <v>-0.408906130251399</v>
      </c>
      <c r="G96" s="6" t="n">
        <v>0.16165612313973</v>
      </c>
    </row>
    <row r="97" customFormat="false" ht="17" hidden="false" customHeight="false" outlineLevel="0" collapsed="false">
      <c r="A97" s="4" t="s">
        <v>102</v>
      </c>
      <c r="B97" s="5" t="n">
        <v>0.99109845065616</v>
      </c>
      <c r="C97" s="6" t="n">
        <v>7.03937641452777E-007</v>
      </c>
      <c r="D97" s="5" t="n">
        <v>1.47975268632039</v>
      </c>
      <c r="E97" s="6" t="n">
        <v>1.0196185218369E-010</v>
      </c>
      <c r="F97" s="5" t="n">
        <v>1.25630712838836</v>
      </c>
      <c r="G97" s="6" t="n">
        <v>2.48785306249603E-018</v>
      </c>
    </row>
    <row r="98" customFormat="false" ht="17" hidden="false" customHeight="false" outlineLevel="0" collapsed="false">
      <c r="A98" s="4" t="s">
        <v>103</v>
      </c>
      <c r="B98" s="5" t="n">
        <v>0.244333379832151</v>
      </c>
      <c r="C98" s="6" t="n">
        <v>0.00679599515936531</v>
      </c>
      <c r="D98" s="5" t="n">
        <v>0.350552570093781</v>
      </c>
      <c r="E98" s="6" t="n">
        <v>0.000195324797197345</v>
      </c>
      <c r="F98" s="5" t="n">
        <v>0.207559431452088</v>
      </c>
      <c r="G98" s="6" t="n">
        <v>0.0139911811784095</v>
      </c>
    </row>
    <row r="99" customFormat="false" ht="17" hidden="false" customHeight="false" outlineLevel="0" collapsed="false">
      <c r="A99" s="4" t="s">
        <v>104</v>
      </c>
      <c r="B99" s="5" t="n">
        <v>0.513395011950303</v>
      </c>
      <c r="C99" s="6" t="n">
        <v>1.76889828974422E-005</v>
      </c>
      <c r="D99" s="5" t="n">
        <v>0.323483878032856</v>
      </c>
      <c r="E99" s="6" t="n">
        <v>0.00661592545567205</v>
      </c>
      <c r="F99" s="5" t="n">
        <v>0.32113690899422</v>
      </c>
      <c r="G99" s="6" t="n">
        <v>0.00248046933769262</v>
      </c>
    </row>
    <row r="100" customFormat="false" ht="17" hidden="false" customHeight="false" outlineLevel="0" collapsed="false">
      <c r="A100" s="4" t="s">
        <v>105</v>
      </c>
      <c r="B100" s="5" t="n">
        <v>0.811937334769209</v>
      </c>
      <c r="C100" s="6" t="n">
        <v>1.80646197716492E-006</v>
      </c>
      <c r="D100" s="5" t="n">
        <v>0.57893637324987</v>
      </c>
      <c r="E100" s="6" t="n">
        <v>0.000332839397572513</v>
      </c>
      <c r="F100" s="5" t="n">
        <v>0.596450037627849</v>
      </c>
      <c r="G100" s="6" t="n">
        <v>5.51241198073411E-008</v>
      </c>
    </row>
    <row r="101" customFormat="false" ht="17" hidden="false" customHeight="false" outlineLevel="0" collapsed="false">
      <c r="A101" s="4" t="s">
        <v>106</v>
      </c>
      <c r="B101" s="5" t="n">
        <v>0.734184584404007</v>
      </c>
      <c r="C101" s="6" t="n">
        <v>0.000650373628102244</v>
      </c>
      <c r="D101" s="5" t="n">
        <v>0.10423964685215</v>
      </c>
      <c r="E101" s="6" t="n">
        <v>0.660196621742441</v>
      </c>
      <c r="F101" s="5" t="n">
        <v>0.730644004384594</v>
      </c>
      <c r="G101" s="6" t="n">
        <v>1.09979835410323E-005</v>
      </c>
    </row>
    <row r="102" customFormat="false" ht="17" hidden="false" customHeight="false" outlineLevel="0" collapsed="false">
      <c r="A102" s="4" t="s">
        <v>107</v>
      </c>
      <c r="B102" s="5" t="n">
        <v>0.730715528392336</v>
      </c>
      <c r="C102" s="6" t="n">
        <v>0.000547418259450209</v>
      </c>
      <c r="D102" s="5" t="n">
        <v>0.631016872327832</v>
      </c>
      <c r="E102" s="6" t="n">
        <v>8.15363680669655E-005</v>
      </c>
      <c r="F102" s="5" t="n">
        <v>0.22308955920013</v>
      </c>
      <c r="G102" s="6" t="n">
        <v>0.0364459552528276</v>
      </c>
    </row>
    <row r="103" customFormat="false" ht="17" hidden="false" customHeight="false" outlineLevel="0" collapsed="false">
      <c r="A103" s="4" t="s">
        <v>108</v>
      </c>
      <c r="B103" s="5" t="n">
        <v>0.356421446115384</v>
      </c>
      <c r="C103" s="6" t="n">
        <v>0.0233756173396286</v>
      </c>
      <c r="D103" s="5" t="n">
        <v>0.443705899346405</v>
      </c>
      <c r="E103" s="6" t="n">
        <v>0.000463190797244679</v>
      </c>
      <c r="F103" s="5" t="n">
        <v>-0.0605463784171656</v>
      </c>
      <c r="G103" s="6" t="n">
        <v>0.513280215166711</v>
      </c>
    </row>
    <row r="104" customFormat="false" ht="17" hidden="false" customHeight="false" outlineLevel="0" collapsed="false">
      <c r="A104" s="4" t="s">
        <v>109</v>
      </c>
      <c r="B104" s="5" t="n">
        <v>0.244131832031043</v>
      </c>
      <c r="C104" s="6" t="n">
        <v>0.00622121758158207</v>
      </c>
      <c r="D104" s="5" t="n">
        <v>0.183541027074894</v>
      </c>
      <c r="E104" s="6" t="n">
        <v>0.0167357499991557</v>
      </c>
      <c r="F104" s="5" t="n">
        <v>0.187982402094046</v>
      </c>
      <c r="G104" s="6" t="n">
        <v>0.00696264615154448</v>
      </c>
    </row>
    <row r="105" customFormat="false" ht="17" hidden="false" customHeight="false" outlineLevel="0" collapsed="false">
      <c r="A105" s="4" t="s">
        <v>110</v>
      </c>
      <c r="B105" s="5" t="n">
        <v>1.21602762087679</v>
      </c>
      <c r="C105" s="6" t="n">
        <v>0.0040089823594322</v>
      </c>
      <c r="D105" s="5" t="n">
        <v>1.00362206174314</v>
      </c>
      <c r="E105" s="6" t="n">
        <v>0.000933506885193435</v>
      </c>
      <c r="F105" s="5" t="n">
        <v>0.735865971400783</v>
      </c>
      <c r="G105" s="6" t="n">
        <v>0.0137062815497094</v>
      </c>
    </row>
    <row r="106" customFormat="false" ht="17" hidden="false" customHeight="false" outlineLevel="0" collapsed="false">
      <c r="A106" s="4" t="s">
        <v>111</v>
      </c>
      <c r="B106" s="5" t="n">
        <v>0.25636034192871</v>
      </c>
      <c r="C106" s="6" t="n">
        <v>0.00479967738410478</v>
      </c>
      <c r="D106" s="5" t="n">
        <v>0.204164493308584</v>
      </c>
      <c r="E106" s="6" t="n">
        <v>0.00472409470466959</v>
      </c>
      <c r="F106" s="5" t="n">
        <v>0.320719974392474</v>
      </c>
      <c r="G106" s="6" t="n">
        <v>0.000877961158151998</v>
      </c>
    </row>
    <row r="107" customFormat="false" ht="17" hidden="false" customHeight="false" outlineLevel="0" collapsed="false">
      <c r="A107" s="4" t="s">
        <v>112</v>
      </c>
      <c r="B107" s="5" t="n">
        <v>0.985547860891515</v>
      </c>
      <c r="C107" s="6" t="n">
        <v>7.33231190042421E-008</v>
      </c>
      <c r="D107" s="5" t="n">
        <v>0.55697861429855</v>
      </c>
      <c r="E107" s="6" t="n">
        <v>0.0106583524696554</v>
      </c>
      <c r="F107" s="5" t="n">
        <v>0.490229340380969</v>
      </c>
      <c r="G107" s="6" t="n">
        <v>0.00768456703910586</v>
      </c>
    </row>
    <row r="108" customFormat="false" ht="17" hidden="false" customHeight="false" outlineLevel="0" collapsed="false">
      <c r="A108" s="4" t="s">
        <v>113</v>
      </c>
      <c r="B108" s="5" t="n">
        <v>0.28835273627327</v>
      </c>
      <c r="C108" s="6" t="n">
        <v>0.00159678032678206</v>
      </c>
      <c r="D108" s="5" t="n">
        <v>0.276890256006127</v>
      </c>
      <c r="E108" s="6" t="n">
        <v>0.00793893407928319</v>
      </c>
      <c r="F108" s="5" t="n">
        <v>0.413056941074531</v>
      </c>
      <c r="G108" s="6" t="n">
        <v>1.73452111907984E-006</v>
      </c>
    </row>
    <row r="109" customFormat="false" ht="17" hidden="false" customHeight="false" outlineLevel="0" collapsed="false">
      <c r="A109" s="4" t="s">
        <v>114</v>
      </c>
      <c r="B109" s="5" t="n">
        <v>0.516430264542693</v>
      </c>
      <c r="C109" s="6" t="n">
        <v>0.00414000905956006</v>
      </c>
      <c r="D109" s="5" t="n">
        <v>0.340457898180874</v>
      </c>
      <c r="E109" s="6" t="n">
        <v>0.00626777261481855</v>
      </c>
      <c r="F109" s="5" t="n">
        <v>0.24720958246307</v>
      </c>
      <c r="G109" s="6" t="n">
        <v>0.0250412449484592</v>
      </c>
    </row>
    <row r="110" customFormat="false" ht="17" hidden="false" customHeight="false" outlineLevel="0" collapsed="false">
      <c r="A110" s="4" t="s">
        <v>115</v>
      </c>
      <c r="B110" s="5" t="n">
        <v>2.2239142168978</v>
      </c>
      <c r="C110" s="6" t="n">
        <v>4.37826075432225E-014</v>
      </c>
      <c r="D110" s="5" t="n">
        <v>1.09613486781745</v>
      </c>
      <c r="E110" s="6" t="n">
        <v>0.000568248017297569</v>
      </c>
      <c r="F110" s="5" t="n">
        <v>0.591088907912426</v>
      </c>
      <c r="G110" s="6" t="n">
        <v>0.0246250929314847</v>
      </c>
    </row>
    <row r="111" customFormat="false" ht="17" hidden="false" customHeight="false" outlineLevel="0" collapsed="false">
      <c r="A111" s="4" t="s">
        <v>116</v>
      </c>
      <c r="B111" s="5" t="n">
        <v>-1.01749986353696</v>
      </c>
      <c r="C111" s="6" t="n">
        <v>1.4863547949165E-006</v>
      </c>
      <c r="D111" s="5" t="n">
        <v>-0.944523384145402</v>
      </c>
      <c r="E111" s="6" t="n">
        <v>3.00363623494078E-006</v>
      </c>
      <c r="F111" s="5" t="n">
        <v>-0.969190356712299</v>
      </c>
      <c r="G111" s="6" t="n">
        <v>3.46270509139716E-013</v>
      </c>
    </row>
    <row r="112" customFormat="false" ht="17" hidden="false" customHeight="false" outlineLevel="0" collapsed="false">
      <c r="A112" s="4" t="s">
        <v>117</v>
      </c>
      <c r="B112" s="5" t="n">
        <v>0.322277311935842</v>
      </c>
      <c r="C112" s="6" t="n">
        <v>0.0241074609594571</v>
      </c>
      <c r="D112" s="5" t="n">
        <v>0.273692078519165</v>
      </c>
      <c r="E112" s="6" t="n">
        <v>0.00100953832395519</v>
      </c>
      <c r="F112" s="5" t="n">
        <v>0.250506155738144</v>
      </c>
      <c r="G112" s="6" t="n">
        <v>0.00136113867599526</v>
      </c>
    </row>
    <row r="113" customFormat="false" ht="17" hidden="false" customHeight="false" outlineLevel="0" collapsed="false">
      <c r="A113" s="4" t="s">
        <v>118</v>
      </c>
      <c r="B113" s="5" t="n">
        <v>0.277313606615259</v>
      </c>
      <c r="C113" s="6" t="n">
        <v>0.030343999121816</v>
      </c>
      <c r="D113" s="5" t="n">
        <v>0.521000893632332</v>
      </c>
      <c r="E113" s="6" t="n">
        <v>1.18062905082517E-005</v>
      </c>
      <c r="F113" s="5" t="n">
        <v>0.539304357822257</v>
      </c>
      <c r="G113" s="6" t="n">
        <v>3.03287133414486E-010</v>
      </c>
    </row>
    <row r="114" customFormat="false" ht="17" hidden="false" customHeight="false" outlineLevel="0" collapsed="false">
      <c r="A114" s="4" t="s">
        <v>119</v>
      </c>
      <c r="B114" s="5" t="n">
        <v>0.467421330502713</v>
      </c>
      <c r="C114" s="6" t="n">
        <v>0.00205929137860988</v>
      </c>
      <c r="D114" s="5" t="n">
        <v>0.819679554233854</v>
      </c>
      <c r="E114" s="6" t="n">
        <v>4.47541963483008E-009</v>
      </c>
      <c r="F114" s="5" t="n">
        <v>0.902669791325772</v>
      </c>
      <c r="G114" s="6" t="n">
        <v>5.84608996772667E-015</v>
      </c>
    </row>
    <row r="115" customFormat="false" ht="17" hidden="false" customHeight="false" outlineLevel="0" collapsed="false">
      <c r="A115" s="4" t="s">
        <v>120</v>
      </c>
      <c r="B115" s="5" t="n">
        <v>0.923720560472153</v>
      </c>
      <c r="C115" s="6" t="n">
        <v>5.42385138304834E-008</v>
      </c>
      <c r="D115" s="5" t="n">
        <v>0.540064055741187</v>
      </c>
      <c r="E115" s="6" t="n">
        <v>0.000541844179382559</v>
      </c>
      <c r="F115" s="5" t="n">
        <v>0.496781805583376</v>
      </c>
      <c r="G115" s="6" t="n">
        <v>4.36517815319802E-006</v>
      </c>
    </row>
    <row r="116" customFormat="false" ht="17" hidden="false" customHeight="false" outlineLevel="0" collapsed="false">
      <c r="A116" s="4" t="s">
        <v>121</v>
      </c>
      <c r="B116" s="5" t="n">
        <v>0.455669697022772</v>
      </c>
      <c r="C116" s="6" t="n">
        <v>0.000759014099707794</v>
      </c>
      <c r="D116" s="5" t="n">
        <v>0.49811754618875</v>
      </c>
      <c r="E116" s="6" t="n">
        <v>2.20879759906567E-006</v>
      </c>
      <c r="F116" s="5" t="n">
        <v>0.475123171760278</v>
      </c>
      <c r="G116" s="6" t="n">
        <v>4.54938711083136E-007</v>
      </c>
    </row>
    <row r="117" customFormat="false" ht="17" hidden="false" customHeight="false" outlineLevel="0" collapsed="false">
      <c r="A117" s="4" t="s">
        <v>122</v>
      </c>
      <c r="B117" s="5" t="n">
        <v>1.20735440000093</v>
      </c>
      <c r="C117" s="6" t="n">
        <v>6.55130226088799E-005</v>
      </c>
      <c r="D117" s="5" t="n">
        <v>1.75150254206516</v>
      </c>
      <c r="E117" s="6" t="n">
        <v>3.00850605081994E-008</v>
      </c>
      <c r="F117" s="5" t="n">
        <v>2.29445776187961</v>
      </c>
      <c r="G117" s="6" t="n">
        <v>2.81835167314018E-031</v>
      </c>
    </row>
    <row r="118" customFormat="false" ht="17" hidden="false" customHeight="false" outlineLevel="0" collapsed="false">
      <c r="A118" s="4" t="s">
        <v>123</v>
      </c>
      <c r="B118" s="5" t="n">
        <v>0.257187921423837</v>
      </c>
      <c r="C118" s="6" t="n">
        <v>0.0437522037697594</v>
      </c>
      <c r="D118" s="5" t="n">
        <v>0.358035882171336</v>
      </c>
      <c r="E118" s="6" t="n">
        <v>0.000382314571874972</v>
      </c>
      <c r="F118" s="5" t="n">
        <v>0.217601589785961</v>
      </c>
      <c r="G118" s="6" t="n">
        <v>0.0414848384706664</v>
      </c>
    </row>
    <row r="119" customFormat="false" ht="17" hidden="false" customHeight="false" outlineLevel="0" collapsed="false">
      <c r="A119" s="4" t="s">
        <v>124</v>
      </c>
      <c r="B119" s="5" t="n">
        <v>0.413722862779483</v>
      </c>
      <c r="C119" s="6" t="n">
        <v>0.00269171359592037</v>
      </c>
      <c r="D119" s="5" t="n">
        <v>0.514856611113377</v>
      </c>
      <c r="E119" s="6" t="n">
        <v>3.68494739683822E-006</v>
      </c>
      <c r="F119" s="5" t="n">
        <v>0.655290491924687</v>
      </c>
      <c r="G119" s="6" t="n">
        <v>2.02648249535603E-011</v>
      </c>
    </row>
    <row r="120" customFormat="false" ht="17" hidden="false" customHeight="false" outlineLevel="0" collapsed="false">
      <c r="A120" s="4" t="s">
        <v>125</v>
      </c>
      <c r="B120" s="5" t="n">
        <v>0.531460116657717</v>
      </c>
      <c r="C120" s="6" t="n">
        <v>3.503196883414E-005</v>
      </c>
      <c r="D120" s="5" t="n">
        <v>0.632962873752249</v>
      </c>
      <c r="E120" s="6" t="n">
        <v>6.51203635659275E-009</v>
      </c>
      <c r="F120" s="5" t="n">
        <v>0.237129728708948</v>
      </c>
      <c r="G120" s="6" t="n">
        <v>0.00351543088414542</v>
      </c>
    </row>
    <row r="121" customFormat="false" ht="17" hidden="false" customHeight="false" outlineLevel="0" collapsed="false">
      <c r="A121" s="4" t="s">
        <v>126</v>
      </c>
      <c r="B121" s="5" t="n">
        <v>0.661343254062082</v>
      </c>
      <c r="C121" s="6" t="n">
        <v>2.4015354689886E-005</v>
      </c>
      <c r="D121" s="5" t="n">
        <v>0.684286943737598</v>
      </c>
      <c r="E121" s="6" t="n">
        <v>1.40037275260014E-007</v>
      </c>
      <c r="F121" s="5" t="n">
        <v>0.561590679836515</v>
      </c>
      <c r="G121" s="6" t="n">
        <v>1.15392399559387E-009</v>
      </c>
    </row>
    <row r="122" customFormat="false" ht="17" hidden="false" customHeight="false" outlineLevel="0" collapsed="false">
      <c r="A122" s="4" t="s">
        <v>127</v>
      </c>
      <c r="B122" s="5" t="n">
        <v>-1.24121188727698</v>
      </c>
      <c r="C122" s="6" t="n">
        <v>3.01767483144285E-010</v>
      </c>
      <c r="D122" s="5" t="n">
        <v>0.0583040425044059</v>
      </c>
      <c r="E122" s="6" t="n">
        <v>0.883016440791662</v>
      </c>
      <c r="F122" s="5" t="n">
        <v>-0.56753626569161</v>
      </c>
      <c r="G122" s="6" t="n">
        <v>0.000715782685264491</v>
      </c>
    </row>
    <row r="123" customFormat="false" ht="17" hidden="false" customHeight="false" outlineLevel="0" collapsed="false">
      <c r="A123" s="4" t="s">
        <v>128</v>
      </c>
      <c r="B123" s="5" t="n">
        <v>-0.401491395027321</v>
      </c>
      <c r="C123" s="6" t="n">
        <v>0.0122682143790122</v>
      </c>
      <c r="D123" s="5" t="n">
        <v>-0.0613122342313908</v>
      </c>
      <c r="E123" s="6" t="n">
        <v>0.834775674486343</v>
      </c>
      <c r="F123" s="5" t="n">
        <v>0.494368869261308</v>
      </c>
      <c r="G123" s="6" t="n">
        <v>0.000890513048968113</v>
      </c>
    </row>
    <row r="124" customFormat="false" ht="17" hidden="false" customHeight="false" outlineLevel="0" collapsed="false">
      <c r="A124" s="4" t="s">
        <v>129</v>
      </c>
      <c r="B124" s="5" t="n">
        <v>0.569072509303146</v>
      </c>
      <c r="C124" s="6" t="n">
        <v>1.43619325550676E-006</v>
      </c>
      <c r="D124" s="5" t="n">
        <v>1.34677870008182</v>
      </c>
      <c r="E124" s="6" t="n">
        <v>5.94702485969469E-012</v>
      </c>
      <c r="F124" s="5" t="n">
        <v>1.67654396394361</v>
      </c>
      <c r="G124" s="6" t="n">
        <v>6.64012411745619E-025</v>
      </c>
    </row>
    <row r="125" customFormat="false" ht="17" hidden="false" customHeight="false" outlineLevel="0" collapsed="false">
      <c r="A125" s="4" t="s">
        <v>130</v>
      </c>
      <c r="B125" s="5" t="n">
        <v>0.623983917659636</v>
      </c>
      <c r="C125" s="6" t="n">
        <v>2.47019971496133E-005</v>
      </c>
      <c r="D125" s="5" t="n">
        <v>0.488112593422159</v>
      </c>
      <c r="E125" s="6" t="n">
        <v>0.00243631546716971</v>
      </c>
      <c r="F125" s="5" t="n">
        <v>0.879396390432698</v>
      </c>
      <c r="G125" s="6" t="n">
        <v>1.25730510832043E-012</v>
      </c>
    </row>
    <row r="126" customFormat="false" ht="17" hidden="false" customHeight="false" outlineLevel="0" collapsed="false">
      <c r="A126" s="4" t="s">
        <v>131</v>
      </c>
      <c r="B126" s="5" t="n">
        <v>0.0316627162631988</v>
      </c>
      <c r="C126" s="6" t="n">
        <v>0.667159261931477</v>
      </c>
      <c r="D126" s="5" t="n">
        <v>0.296731402167927</v>
      </c>
      <c r="E126" s="6" t="n">
        <v>0.000583927915133209</v>
      </c>
      <c r="F126" s="5" t="n">
        <v>0.505182681011025</v>
      </c>
      <c r="G126" s="6" t="n">
        <v>5.57880714616933E-015</v>
      </c>
    </row>
    <row r="127" customFormat="false" ht="17" hidden="false" customHeight="false" outlineLevel="0" collapsed="false">
      <c r="A127" s="4" t="s">
        <v>132</v>
      </c>
      <c r="B127" s="5" t="n">
        <v>0.0279919559796014</v>
      </c>
      <c r="C127" s="6" t="n">
        <v>0.856925802427721</v>
      </c>
      <c r="D127" s="5" t="n">
        <v>-0.126671621665352</v>
      </c>
      <c r="E127" s="6" t="n">
        <v>0.406386348108593</v>
      </c>
      <c r="F127" s="5" t="n">
        <v>0.241004066586616</v>
      </c>
      <c r="G127" s="6" t="n">
        <v>0.00112094289630488</v>
      </c>
    </row>
    <row r="128" customFormat="false" ht="17" hidden="false" customHeight="false" outlineLevel="0" collapsed="false">
      <c r="A128" s="4" t="s">
        <v>133</v>
      </c>
      <c r="B128" s="5" t="n">
        <v>0.604298239931197</v>
      </c>
      <c r="C128" s="6" t="n">
        <v>0.00740667304731903</v>
      </c>
      <c r="D128" s="5" t="n">
        <v>0.370805445007408</v>
      </c>
      <c r="E128" s="6" t="n">
        <v>0.0754698354383398</v>
      </c>
      <c r="F128" s="5" t="n">
        <v>0.754387895193754</v>
      </c>
      <c r="G128" s="6" t="n">
        <v>2.86949359684934E-008</v>
      </c>
    </row>
    <row r="129" customFormat="false" ht="17" hidden="false" customHeight="false" outlineLevel="0" collapsed="false">
      <c r="A129" s="4" t="s">
        <v>134</v>
      </c>
      <c r="B129" s="5" t="n">
        <v>0.322610571359142</v>
      </c>
      <c r="C129" s="6" t="n">
        <v>0.00457957308076583</v>
      </c>
      <c r="D129" s="5" t="n">
        <v>0.254590207978453</v>
      </c>
      <c r="E129" s="6" t="n">
        <v>0.0283197812536761</v>
      </c>
      <c r="F129" s="5" t="n">
        <v>0.262644174347557</v>
      </c>
      <c r="G129" s="6" t="n">
        <v>0.00046096185857262</v>
      </c>
    </row>
    <row r="130" customFormat="false" ht="17" hidden="false" customHeight="false" outlineLevel="0" collapsed="false">
      <c r="A130" s="4" t="s">
        <v>135</v>
      </c>
      <c r="B130" s="5" t="n">
        <v>-0.728137697291967</v>
      </c>
      <c r="C130" s="6" t="n">
        <v>0.000869291159650636</v>
      </c>
      <c r="D130" s="5" t="n">
        <v>0.323678517302195</v>
      </c>
      <c r="E130" s="6" t="n">
        <v>0.0186494847747788</v>
      </c>
      <c r="F130" s="5" t="n">
        <v>-0.342585966108162</v>
      </c>
      <c r="G130" s="6" t="n">
        <v>0.0199541488009885</v>
      </c>
    </row>
    <row r="131" customFormat="false" ht="17" hidden="false" customHeight="false" outlineLevel="0" collapsed="false">
      <c r="A131" s="4" t="s">
        <v>136</v>
      </c>
      <c r="B131" s="5" t="n">
        <v>0.0518638824439659</v>
      </c>
      <c r="C131" s="6" t="n">
        <v>0.531254315376685</v>
      </c>
      <c r="D131" s="5" t="n">
        <v>-0.022240806164957</v>
      </c>
      <c r="E131" s="6" t="n">
        <v>0.732797544977766</v>
      </c>
      <c r="F131" s="5" t="n">
        <v>0.0565265871928897</v>
      </c>
      <c r="G131" s="6" t="n">
        <v>0.326728649761203</v>
      </c>
    </row>
    <row r="132" customFormat="false" ht="17" hidden="false" customHeight="false" outlineLevel="0" collapsed="false">
      <c r="A132" s="4" t="s">
        <v>137</v>
      </c>
      <c r="B132" s="5" t="n">
        <v>0.241687502965052</v>
      </c>
      <c r="C132" s="6" t="n">
        <v>0.0300426875361494</v>
      </c>
      <c r="D132" s="5" t="n">
        <v>0.205237401590496</v>
      </c>
      <c r="E132" s="6" t="n">
        <v>0.00733035018525254</v>
      </c>
      <c r="F132" s="5" t="n">
        <v>0.228916690050591</v>
      </c>
      <c r="G132" s="6" t="n">
        <v>0.000313823214176329</v>
      </c>
    </row>
    <row r="133" customFormat="false" ht="17" hidden="false" customHeight="false" outlineLevel="0" collapsed="false">
      <c r="A133" s="4" t="s">
        <v>138</v>
      </c>
      <c r="B133" s="5" t="n">
        <v>0.137091750087333</v>
      </c>
      <c r="C133" s="6" t="n">
        <v>0.115753990310231</v>
      </c>
      <c r="D133" s="5" t="n">
        <v>0.00312371401368949</v>
      </c>
      <c r="E133" s="6" t="n">
        <v>0.977674375642411</v>
      </c>
      <c r="F133" s="5" t="n">
        <v>-0.0776142983326178</v>
      </c>
      <c r="G133" s="6" t="n">
        <v>0.320376777754042</v>
      </c>
    </row>
    <row r="134" customFormat="false" ht="17" hidden="false" customHeight="false" outlineLevel="0" collapsed="false">
      <c r="A134" s="4" t="s">
        <v>139</v>
      </c>
      <c r="B134" s="5" t="n">
        <v>0.0697923877261175</v>
      </c>
      <c r="C134" s="6" t="n">
        <v>0.507867979059211</v>
      </c>
      <c r="D134" s="5" t="n">
        <v>-0.18229019899786</v>
      </c>
      <c r="E134" s="6" t="n">
        <v>0.176753781610702</v>
      </c>
      <c r="F134" s="5" t="n">
        <v>-0.100786122365573</v>
      </c>
      <c r="G134" s="6" t="n">
        <v>0.418803360913276</v>
      </c>
    </row>
    <row r="135" customFormat="false" ht="17" hidden="false" customHeight="false" outlineLevel="0" collapsed="false">
      <c r="A135" s="4" t="s">
        <v>140</v>
      </c>
      <c r="B135" s="5" t="n">
        <v>0.556177045616224</v>
      </c>
      <c r="C135" s="6" t="n">
        <v>3.87494576472556E-005</v>
      </c>
      <c r="D135" s="5" t="n">
        <v>0.367612173426409</v>
      </c>
      <c r="E135" s="6" t="n">
        <v>0.00296568764607901</v>
      </c>
      <c r="F135" s="5" t="n">
        <v>0.249900979335516</v>
      </c>
      <c r="G135" s="6" t="n">
        <v>0.0190812822618303</v>
      </c>
    </row>
    <row r="136" customFormat="false" ht="17" hidden="false" customHeight="false" outlineLevel="0" collapsed="false">
      <c r="A136" s="4" t="s">
        <v>141</v>
      </c>
      <c r="B136" s="5" t="n">
        <v>-0.814089718245169</v>
      </c>
      <c r="C136" s="6" t="n">
        <v>0.0315135874563164</v>
      </c>
      <c r="D136" s="5" t="n">
        <v>-1.92560692826499</v>
      </c>
      <c r="E136" s="6" t="n">
        <v>4.82169191879638E-006</v>
      </c>
      <c r="F136" s="5" t="n">
        <v>-1.33463170828297</v>
      </c>
      <c r="G136" s="6" t="n">
        <v>4.85260480220815E-009</v>
      </c>
    </row>
    <row r="137" customFormat="false" ht="17" hidden="false" customHeight="false" outlineLevel="0" collapsed="false">
      <c r="A137" s="4" t="s">
        <v>142</v>
      </c>
      <c r="B137" s="5" t="n">
        <v>0.3440696972791</v>
      </c>
      <c r="C137" s="6" t="n">
        <v>0.000253876941423769</v>
      </c>
      <c r="D137" s="5" t="n">
        <v>0.308060183859357</v>
      </c>
      <c r="E137" s="6" t="n">
        <v>0.00901352291259533</v>
      </c>
      <c r="F137" s="5" t="n">
        <v>0.1654043866201</v>
      </c>
      <c r="G137" s="6" t="n">
        <v>0.0299498172270281</v>
      </c>
    </row>
    <row r="138" customFormat="false" ht="17" hidden="false" customHeight="false" outlineLevel="0" collapsed="false">
      <c r="A138" s="4" t="s">
        <v>143</v>
      </c>
      <c r="B138" s="5" t="n">
        <v>0.0700234042503158</v>
      </c>
      <c r="C138" s="6" t="n">
        <v>0.160528267944224</v>
      </c>
      <c r="D138" s="5" t="n">
        <v>0.157198775070196</v>
      </c>
      <c r="E138" s="6" t="n">
        <v>0.000269260112322145</v>
      </c>
      <c r="F138" s="5" t="n">
        <v>0.0867008920040964</v>
      </c>
      <c r="G138" s="6" t="n">
        <v>0.0118440617174299</v>
      </c>
    </row>
    <row r="139" customFormat="false" ht="17" hidden="false" customHeight="false" outlineLevel="0" collapsed="false">
      <c r="A139" s="4" t="s">
        <v>144</v>
      </c>
      <c r="B139" s="5" t="n">
        <v>0.255185644481233</v>
      </c>
      <c r="C139" s="6" t="n">
        <v>0.0396486413076725</v>
      </c>
      <c r="D139" s="5" t="n">
        <v>1.20800671146884</v>
      </c>
      <c r="E139" s="6" t="n">
        <v>1.17693004162736E-018</v>
      </c>
      <c r="F139" s="5" t="n">
        <v>1.02282427200822</v>
      </c>
      <c r="G139" s="6" t="n">
        <v>1.68538374676109E-017</v>
      </c>
    </row>
    <row r="140" customFormat="false" ht="17" hidden="false" customHeight="false" outlineLevel="0" collapsed="false">
      <c r="A140" s="4" t="s">
        <v>145</v>
      </c>
      <c r="B140" s="5" t="n">
        <v>-0.0574060621723103</v>
      </c>
      <c r="C140" s="6" t="n">
        <v>0.706126141390336</v>
      </c>
      <c r="D140" s="5" t="n">
        <v>-0.203483180842248</v>
      </c>
      <c r="E140" s="6" t="n">
        <v>0.0438587405552093</v>
      </c>
      <c r="F140" s="5" t="n">
        <v>0.00690368122481999</v>
      </c>
      <c r="G140" s="6" t="n">
        <v>0.954302376775249</v>
      </c>
    </row>
    <row r="141" customFormat="false" ht="17" hidden="false" customHeight="false" outlineLevel="0" collapsed="false">
      <c r="A141" s="4" t="s">
        <v>146</v>
      </c>
      <c r="B141" s="5" t="n">
        <v>1.03006246944694</v>
      </c>
      <c r="C141" s="6" t="n">
        <v>1.4491630294605E-008</v>
      </c>
      <c r="D141" s="5" t="n">
        <v>0.234883703734884</v>
      </c>
      <c r="E141" s="6" t="n">
        <v>0.154363002757008</v>
      </c>
      <c r="F141" s="5" t="n">
        <v>0.348015820770348</v>
      </c>
      <c r="G141" s="6" t="n">
        <v>0.105693073093397</v>
      </c>
    </row>
  </sheetData>
  <conditionalFormatting sqref="A1:A35 A142:A65536">
    <cfRule type="expression" priority="2" aboveAverage="0" equalAverage="0" bottom="0" percent="0" rank="0" text="" dxfId="0">
      <formula>AND(COUNTIF($A$1:$A$35,A1)+COUNTIF($A$142:$A$65536,A1)&gt;1,NOT(ISBLANK(A1)))</formula>
    </cfRule>
  </conditionalFormatting>
  <conditionalFormatting sqref="A38:A67">
    <cfRule type="expression" priority="3" aboveAverage="0" equalAverage="0" bottom="0" percent="0" rank="0" text="" dxfId="1">
      <formula>AND(COUNTIF($A$38:$A$67,A38)&gt;1,NOT(ISBLANK(A38)))</formula>
    </cfRule>
  </conditionalFormatting>
  <conditionalFormatting sqref="A36:A37">
    <cfRule type="expression" priority="4" aboveAverage="0" equalAverage="0" bottom="0" percent="0" rank="0" text="" dxfId="2">
      <formula>AND(COUNTIF($A$36:$A$37,A36)&gt;1,NOT(ISBLANK(A36)))</formula>
    </cfRule>
  </conditionalFormatting>
  <conditionalFormatting sqref="A73:A99">
    <cfRule type="expression" priority="5" aboveAverage="0" equalAverage="0" bottom="0" percent="0" rank="0" text="" dxfId="3">
      <formula>AND(COUNTIF($A$73:$A$99,A73)&gt;1,NOT(ISBLANK(A73)))</formula>
    </cfRule>
  </conditionalFormatting>
  <conditionalFormatting sqref="A71:A72">
    <cfRule type="expression" priority="6" aboveAverage="0" equalAverage="0" bottom="0" percent="0" rank="0" text="" dxfId="4">
      <formula>AND(COUNTIF($A$71:$A$72,A71)&gt;1,NOT(ISBLANK(A71)))</formula>
    </cfRule>
  </conditionalFormatting>
  <conditionalFormatting sqref="A70">
    <cfRule type="expression" priority="7" aboveAverage="0" equalAverage="0" bottom="0" percent="0" rank="0" text="" dxfId="5">
      <formula>AND(COUNTIF($A$70:$A$70,A70)&gt;1,NOT(ISBLANK(A70)))</formula>
    </cfRule>
  </conditionalFormatting>
  <conditionalFormatting sqref="A68:A69">
    <cfRule type="expression" priority="8" aboveAverage="0" equalAverage="0" bottom="0" percent="0" rank="0" text="" dxfId="6">
      <formula>AND(COUNTIF($A$68:$A$69,A68)&gt;1,NOT(ISBLANK(A68)))</formula>
    </cfRule>
  </conditionalFormatting>
  <conditionalFormatting sqref="A108:A131">
    <cfRule type="expression" priority="9" aboveAverage="0" equalAverage="0" bottom="0" percent="0" rank="0" text="" dxfId="7">
      <formula>AND(COUNTIF($A$108:$A$131,A108)&gt;1,NOT(ISBLANK(A108)))</formula>
    </cfRule>
  </conditionalFormatting>
  <conditionalFormatting sqref="A106:A107">
    <cfRule type="expression" priority="10" aboveAverage="0" equalAverage="0" bottom="0" percent="0" rank="0" text="" dxfId="8">
      <formula>AND(COUNTIF($A$106:$A$107,A106)&gt;1,NOT(ISBLANK(A106)))</formula>
    </cfRule>
  </conditionalFormatting>
  <conditionalFormatting sqref="A104:A105">
    <cfRule type="expression" priority="11" aboveAverage="0" equalAverage="0" bottom="0" percent="0" rank="0" text="" dxfId="9">
      <formula>AND(COUNTIF($A$104:$A$105,A104)&gt;1,NOT(ISBLANK(A104)))</formula>
    </cfRule>
  </conditionalFormatting>
  <conditionalFormatting sqref="A102:A103">
    <cfRule type="expression" priority="12" aboveAverage="0" equalAverage="0" bottom="0" percent="0" rank="0" text="" dxfId="10">
      <formula>AND(COUNTIF($A$102:$A$103,A102)&gt;1,NOT(ISBLANK(A102)))</formula>
    </cfRule>
  </conditionalFormatting>
  <conditionalFormatting sqref="A100:A101">
    <cfRule type="expression" priority="13" aboveAverage="0" equalAverage="0" bottom="0" percent="0" rank="0" text="" dxfId="11">
      <formula>AND(COUNTIF($A$100:$A$101,A100)&gt;1,NOT(ISBLANK(A100)))</formula>
    </cfRule>
  </conditionalFormatting>
  <conditionalFormatting sqref="A138:A141">
    <cfRule type="expression" priority="14" aboveAverage="0" equalAverage="0" bottom="0" percent="0" rank="0" text="" dxfId="12">
      <formula>AND(COUNTIF($A$138:$A$141,A138)&gt;1,NOT(ISBLANK(A138)))</formula>
    </cfRule>
  </conditionalFormatting>
  <conditionalFormatting sqref="A136:A137">
    <cfRule type="expression" priority="15" aboveAverage="0" equalAverage="0" bottom="0" percent="0" rank="0" text="" dxfId="13">
      <formula>AND(COUNTIF($A$136:$A$137,A136)&gt;1,NOT(ISBLANK(A136)))</formula>
    </cfRule>
  </conditionalFormatting>
  <conditionalFormatting sqref="A134:A135">
    <cfRule type="expression" priority="16" aboveAverage="0" equalAverage="0" bottom="0" percent="0" rank="0" text="" dxfId="14">
      <formula>AND(COUNTIF($A$134:$A$135,A134)&gt;1,NOT(ISBLANK(A134)))</formula>
    </cfRule>
  </conditionalFormatting>
  <conditionalFormatting sqref="A132:A133">
    <cfRule type="expression" priority="17" aboveAverage="0" equalAverage="0" bottom="0" percent="0" rank="0" text="" dxfId="15">
      <formula>AND(COUNTIF($A$132:$A$133,A132)&gt;1,NOT(ISBLANK(A13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5-17T04:09:58Z</dcterms:created>
  <dc:creator>Laura Genovesi</dc:creator>
  <dc:description/>
  <dc:language>en-US</dc:language>
  <cp:lastModifiedBy>Laura Genovesi</cp:lastModifiedBy>
  <dcterms:modified xsi:type="dcterms:W3CDTF">2021-02-08T00:51:20Z</dcterms:modified>
  <cp:revision>0</cp:revision>
  <dc:subject/>
  <dc:title/>
</cp:coreProperties>
</file>